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16065" windowHeight="11828" firstSheet="1"/>
  </bookViews>
  <sheets>
    <sheet name="Title page" sheetId="11" r:id="rId1"/>
    <sheet name="Data sources" sheetId="1" r:id="rId2"/>
    <sheet name="1. Food Security KEN" sheetId="2" r:id="rId3"/>
    <sheet name="2. Food Security BOL" sheetId="3" r:id="rId4"/>
    <sheet name="3. Right to food KEN BOL" sheetId="4" r:id="rId5"/>
    <sheet name="4. Poverty and inequality KEN" sheetId="5" r:id="rId6"/>
    <sheet name="5. Poverty and inequality BOL" sheetId="6" r:id="rId7"/>
    <sheet name="6.Environmental performance KEN" sheetId="7" r:id="rId8"/>
    <sheet name="7.Environmental performance BOL" sheetId="8" r:id="rId9"/>
    <sheet name="8. Resilience KEN" sheetId="9" r:id="rId10"/>
    <sheet name="9. Resilience BOL" sheetId="10" r:id="rId1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5" i="2" l="1"/>
  <c r="W15" i="4"/>
  <c r="V15" i="4"/>
  <c r="S7" i="7"/>
  <c r="T7" i="7"/>
  <c r="R7" i="7"/>
  <c r="R4" i="5"/>
  <c r="S4" i="5"/>
  <c r="Q4" i="5"/>
  <c r="R8" i="10"/>
  <c r="R7" i="10"/>
  <c r="R10" i="10"/>
  <c r="Q10" i="10"/>
  <c r="P10" i="10"/>
  <c r="Q8" i="10"/>
  <c r="P8" i="10"/>
  <c r="Q7" i="10"/>
  <c r="P7" i="10"/>
  <c r="R6" i="10"/>
  <c r="Q6" i="10"/>
  <c r="P6" i="10"/>
  <c r="R7" i="9"/>
  <c r="P4" i="9"/>
  <c r="P3" i="9"/>
  <c r="Q7" i="9"/>
  <c r="R5" i="9"/>
  <c r="Q5" i="9"/>
  <c r="P5" i="9"/>
  <c r="R4" i="9"/>
  <c r="Q4" i="9"/>
  <c r="R3" i="9"/>
  <c r="Q3" i="9"/>
  <c r="P3" i="8"/>
  <c r="T6" i="7"/>
  <c r="S6" i="7"/>
  <c r="R6" i="7"/>
  <c r="T4" i="7"/>
  <c r="S4" i="7"/>
  <c r="R4" i="7"/>
  <c r="T3" i="7"/>
  <c r="S3" i="7"/>
  <c r="R3" i="7"/>
  <c r="R8" i="6"/>
  <c r="Q8" i="6"/>
  <c r="P8" i="6"/>
  <c r="Q7" i="6"/>
  <c r="R7" i="6"/>
  <c r="P7" i="6"/>
  <c r="P6" i="6"/>
  <c r="R5" i="6"/>
  <c r="P5" i="6"/>
  <c r="R4" i="6"/>
  <c r="Q4" i="6"/>
  <c r="P3" i="6"/>
  <c r="S8" i="5"/>
  <c r="R8" i="5"/>
  <c r="Q8" i="5"/>
  <c r="Q3" i="5"/>
  <c r="R7" i="5"/>
  <c r="S7" i="5"/>
  <c r="Q7" i="5"/>
  <c r="R6" i="5"/>
  <c r="S5" i="5"/>
  <c r="R5" i="5"/>
  <c r="Q5" i="5"/>
  <c r="AA15" i="4"/>
  <c r="Z15" i="4"/>
  <c r="Y15" i="4"/>
  <c r="X15" i="4"/>
  <c r="AA10" i="4"/>
  <c r="Z10" i="4"/>
  <c r="Y10" i="4"/>
  <c r="X10" i="4"/>
  <c r="W10" i="4"/>
  <c r="V10" i="4"/>
  <c r="AA4" i="4"/>
  <c r="Y4" i="4"/>
  <c r="X4" i="4"/>
  <c r="V4" i="4"/>
  <c r="AA3" i="4"/>
  <c r="Z3" i="4"/>
  <c r="Y3" i="4"/>
  <c r="X3" i="4"/>
  <c r="W3" i="4"/>
  <c r="V3" i="4"/>
  <c r="Q11" i="3"/>
  <c r="R11" i="3"/>
  <c r="P11" i="3"/>
  <c r="S11" i="3"/>
  <c r="S8" i="3"/>
  <c r="Q8" i="3"/>
  <c r="P8" i="3"/>
  <c r="S7" i="3"/>
  <c r="Q7" i="3"/>
  <c r="P7" i="3"/>
  <c r="S5" i="3"/>
  <c r="Q5" i="3"/>
  <c r="P5" i="3"/>
  <c r="Q4" i="3"/>
  <c r="S4" i="3"/>
  <c r="P4" i="3"/>
  <c r="S3" i="3"/>
  <c r="Q3" i="3"/>
  <c r="P3" i="3"/>
  <c r="R3" i="3"/>
  <c r="P11" i="2"/>
  <c r="Q11" i="2"/>
  <c r="O11" i="2"/>
  <c r="Q8" i="2"/>
  <c r="P8" i="2"/>
  <c r="O8" i="2"/>
  <c r="P7" i="2"/>
  <c r="Q7" i="2"/>
  <c r="O7" i="2"/>
  <c r="Q5" i="2"/>
  <c r="P5" i="2"/>
  <c r="Q4" i="2"/>
  <c r="P4" i="2"/>
  <c r="O4" i="2"/>
  <c r="Q3" i="2"/>
  <c r="P3" i="2"/>
  <c r="O3" i="2"/>
  <c r="P7" i="9"/>
  <c r="Q13" i="8"/>
  <c r="P13" i="8"/>
  <c r="O13" i="8"/>
  <c r="Q12" i="8"/>
  <c r="P12" i="8"/>
  <c r="O12" i="8"/>
  <c r="Q11" i="8"/>
  <c r="P11" i="8"/>
  <c r="O11" i="8"/>
  <c r="Q10" i="8"/>
  <c r="P10" i="8"/>
  <c r="O10" i="8"/>
  <c r="Q9" i="8"/>
  <c r="P9" i="8"/>
  <c r="O9" i="8"/>
  <c r="Q8" i="8"/>
  <c r="P8" i="8"/>
  <c r="O8" i="8"/>
  <c r="Q7" i="8"/>
  <c r="P7" i="8"/>
  <c r="S7" i="8"/>
  <c r="O7" i="8"/>
  <c r="R7" i="8"/>
  <c r="Q6" i="8"/>
  <c r="P6" i="8"/>
  <c r="O6" i="8"/>
  <c r="Q5" i="8"/>
  <c r="P5" i="8"/>
  <c r="O5" i="8"/>
  <c r="Q3" i="8"/>
  <c r="T4" i="8"/>
  <c r="Q4" i="8"/>
  <c r="P4" i="8"/>
  <c r="S4" i="8"/>
  <c r="O3" i="8"/>
  <c r="O4" i="8"/>
  <c r="P4" i="6"/>
  <c r="R3" i="6"/>
  <c r="Q3" i="6"/>
  <c r="S3" i="5"/>
  <c r="R3" i="5"/>
  <c r="W4" i="4"/>
  <c r="Z4" i="4"/>
  <c r="R5" i="3"/>
  <c r="R8" i="3"/>
  <c r="R7" i="3"/>
  <c r="T7" i="8"/>
  <c r="R4" i="8"/>
  <c r="T5" i="8"/>
  <c r="T3" i="8"/>
  <c r="R5" i="8"/>
  <c r="R3" i="8"/>
  <c r="S5" i="8"/>
  <c r="S3" i="8"/>
</calcChain>
</file>

<file path=xl/sharedStrings.xml><?xml version="1.0" encoding="utf-8"?>
<sst xmlns="http://schemas.openxmlformats.org/spreadsheetml/2006/main" count="1317" uniqueCount="910">
  <si>
    <t>Food security Kenya</t>
  </si>
  <si>
    <t>Rating criteria</t>
  </si>
  <si>
    <t>Food system activity</t>
  </si>
  <si>
    <t>Description</t>
  </si>
  <si>
    <t>Methods/source</t>
  </si>
  <si>
    <t>Results K1 (narrative)</t>
  </si>
  <si>
    <t>Results K2 (narrative)</t>
  </si>
  <si>
    <t>Results K3 (narrative)</t>
  </si>
  <si>
    <t>0 (inexistent)</t>
  </si>
  <si>
    <t>1 (little)</t>
  </si>
  <si>
    <t>2 (considerable)</t>
  </si>
  <si>
    <t>3 (very much)</t>
  </si>
  <si>
    <t>4 (optimal)</t>
  </si>
  <si>
    <t>Median K1</t>
  </si>
  <si>
    <t>Median K2</t>
  </si>
  <si>
    <t>Median K3</t>
  </si>
  <si>
    <t>Production</t>
  </si>
  <si>
    <t>&lt;25%</t>
  </si>
  <si>
    <t>25%&lt;50%</t>
  </si>
  <si>
    <t>50%&lt;75%</t>
  </si>
  <si>
    <r>
      <t>Although land is mainly privately owned,  river riparian is a public land and access is allowed. However, access to water is a problem for most farmers whose land is remote</t>
    </r>
    <r>
      <rPr>
        <strike/>
        <sz val="8"/>
        <rFont val="Calibri"/>
        <family val="2"/>
        <scheme val="minor"/>
      </rPr>
      <t xml:space="preserve"> </t>
    </r>
    <r>
      <rPr>
        <sz val="8"/>
        <rFont val="Calibri"/>
        <family val="2"/>
        <scheme val="minor"/>
      </rPr>
      <t xml:space="preserve">from water sources. Water use is regulated by the gouvernment. </t>
    </r>
  </si>
  <si>
    <t>Inadequate access to water for production</t>
  </si>
  <si>
    <t>adequate access to water for production</t>
  </si>
  <si>
    <t>Processing and storage</t>
  </si>
  <si>
    <t>&gt;75%
Food system has high capacity to process food</t>
  </si>
  <si>
    <t>Retail and trade</t>
  </si>
  <si>
    <t>N/A</t>
  </si>
  <si>
    <t>Consumption</t>
  </si>
  <si>
    <t>Produce is exclusively for external consumers. Produce in UK supermarkets is relatively cheap  (Ngutu, 2018)</t>
  </si>
  <si>
    <t>Most food produced is consumed in the cities, a small share of flour and beer is exported. A considerable amount of meat and milk goes to K3 (Ameso 2018)</t>
  </si>
  <si>
    <t>0.5</t>
  </si>
  <si>
    <t>&lt;25% perceive a
 high capacity of the  food system to fulfil the perceptions of a “good diet”</t>
  </si>
  <si>
    <t>25%&lt;50% perceive a
 high capacity of the  food system to fulfil the perceptions of a “good diet”</t>
  </si>
  <si>
    <t>50%&lt;75% perceive a
 high capacity of the  food system to fulfil the perceptions of a “good diet”</t>
  </si>
  <si>
    <t>&gt;75% perceive a
 high capacity of the  food system to fulfil the perceptions of a “good diet”</t>
  </si>
  <si>
    <t>Food Security Bolivia</t>
  </si>
  <si>
    <t>Indicators</t>
  </si>
  <si>
    <t>Methods/data sources</t>
  </si>
  <si>
    <t>Resultados Sistema agro-industrial (B1)</t>
  </si>
  <si>
    <t>Resultados Sistema indígena (B2)</t>
  </si>
  <si>
    <t>Resultados Sistema agroecológico B3)</t>
  </si>
  <si>
    <t>Rating B1</t>
  </si>
  <si>
    <t>Rating B2</t>
  </si>
  <si>
    <t>Rating B3</t>
  </si>
  <si>
    <t>Median B1</t>
  </si>
  <si>
    <t>Median B2</t>
  </si>
  <si>
    <t>Median B3</t>
  </si>
  <si>
    <t>Procesamiento inicial del grano de soya en aceites vegetales y torta de soya</t>
  </si>
  <si>
    <t>Alto procesamiento de alimentos en base de los productos de la milpa (maiz, frejol, zapallo); sin embargo, hoy en dia una gran parte de los alimentos se compra desde afuera lo que afecta el nivel de procesamiento</t>
  </si>
  <si>
    <t>Nivel mediano de procesmaiento; la mayoria de los productos se vende en producto fresco (frutas, verduras). Sin embargo, se producen mermeladas, jugos, helados y platos de comida para vender (un 30-40% de la venta).</t>
  </si>
  <si>
    <t>La mayoria los productos del B3 son perecederos, por ello es imposible que puedan ser almacenados por 1 año.</t>
  </si>
  <si>
    <t>Se encuentra una variedad de productos que son comercializados localmente, lo que ayuda a no elevar los precios de venta local. 
Sin embargo si se habla de productos ecológicos, estos tienen hasta un 100% de alza de los precios por lo que la misma comunidad no se ve beneficiada con estos productos.</t>
  </si>
  <si>
    <t>Consumo</t>
  </si>
  <si>
    <t>Variables</t>
  </si>
  <si>
    <t>BOLIVIA</t>
  </si>
  <si>
    <t>KENYA</t>
  </si>
  <si>
    <t>Methods</t>
  </si>
  <si>
    <t>B1</t>
  </si>
  <si>
    <t>Results B1</t>
  </si>
  <si>
    <t>B2</t>
  </si>
  <si>
    <t>Results B2</t>
  </si>
  <si>
    <t>B3</t>
  </si>
  <si>
    <t>Results B3</t>
  </si>
  <si>
    <t>K1</t>
  </si>
  <si>
    <t>Results K1</t>
  </si>
  <si>
    <t>K2</t>
  </si>
  <si>
    <t>Results K2</t>
  </si>
  <si>
    <t>K3</t>
  </si>
  <si>
    <t>Results K3</t>
  </si>
  <si>
    <r>
      <rPr>
        <b/>
        <sz val="8"/>
        <rFont val="Calibri"/>
        <family val="2"/>
        <scheme val="minor"/>
      </rPr>
      <t>Access to and preservation of productive resources</t>
    </r>
    <r>
      <rPr>
        <sz val="8"/>
        <rFont val="Calibri"/>
        <family val="2"/>
        <scheme val="minor"/>
      </rPr>
      <t xml:space="preserve"> (To what extent does the food system affect the availability, accessibility, and quality of the natural resources used by the local population to live and produce food?)</t>
    </r>
  </si>
  <si>
    <t xml:space="preserve">Workshops with research teams members in Bolivia and Kenya (one in each country). In Bolivia, it included one human geographer, one rural sociologist, one environmental psychologist, one right to food specialist. In Kenya, it included one social anthropologist, one Kenyan law expert, an economist and a right to food expert. Indicators were analysed one by one by the team members collectively, who under the moderation of the right to food expert arrived at a consensus. Their assessments were based on knowledge accumulated in the first three years of research. Kenyan assessment of indicators was also subject to further review by two experts (one expert in socio-ecological resilience and one expert on the right to food). </t>
  </si>
  <si>
    <t>Little water is used for irrigation. There is some illegal abstraction of water for irrigation, but 95% is rain fed. It does not affect, therefore, the availability of and accessibility to drinking water.</t>
  </si>
  <si>
    <t xml:space="preserve">Water accessibility for domestic consumption </t>
  </si>
  <si>
    <t>We have heard from people living in rural areas that they had to buy water because water was overused by K1. This has impacts on both availability and accessibility.</t>
  </si>
  <si>
    <t xml:space="preserve">Water quality for domestic consumption </t>
  </si>
  <si>
    <t>K1 use of chemicals contaminates the water sources and compromises its use for drinking.</t>
  </si>
  <si>
    <t>K3 makes use of pesticides and fertilizes, what has a considerable impact on local water quality. It affects but does not compromise the quality of drinking water, however.</t>
  </si>
  <si>
    <t xml:space="preserve">K1 consumes large amount of river water sources, it affects and compromises others' water availability and access for irrigation. </t>
  </si>
  <si>
    <t>Wheat/barley roduction is mostly rainfed and does not affect availability of and accessibility to water sources. Meat and beef production may affect availability of and accessibility to water sources in areas and seasons water availability is critical.</t>
  </si>
  <si>
    <t>The expansion of private property (prohibition of access) and all seeds they produce are for the production of items that are not local, all exported (no access to seeds by the local).</t>
  </si>
  <si>
    <t>The is growth of certified seed market in which seeds are expensive and poor in variety but there is interaction with the local food production and there is seed mobility (local farmers also make use of the seeds produced there. One good example if potato seeds produced in k2.</t>
  </si>
  <si>
    <t>It is in k3 where there is the major production of seeds for the production of local food, and in their lands there is much more native biodiversity.</t>
  </si>
  <si>
    <t>Soil quality</t>
  </si>
  <si>
    <t>Lands are passed from one member of the family to the next generation, sold to others. There is more mobility in the land market here and local people can access them.</t>
  </si>
  <si>
    <t>Proportion of women with land rights (access, use and possession of land)</t>
  </si>
  <si>
    <t>0%</t>
  </si>
  <si>
    <t>50%</t>
  </si>
  <si>
    <t>Within pastoralists and monoculture there might be some few women that might have received rights from their anscerstors or eventually purchased.</t>
  </si>
  <si>
    <t>Proportion of women who have access to credit</t>
  </si>
  <si>
    <r>
      <rPr>
        <b/>
        <sz val="8"/>
        <color theme="1"/>
        <rFont val="Calibri"/>
        <family val="2"/>
        <scheme val="minor"/>
      </rPr>
      <t>Food diversity, nutritional needs, cultural habits</t>
    </r>
    <r>
      <rPr>
        <sz val="8"/>
        <color theme="1"/>
        <rFont val="Calibri"/>
        <family val="2"/>
        <scheme val="minor"/>
      </rPr>
      <t xml:space="preserve"> (what proportion of the food system's production contributes to food diversity, nutritional needs and cultural habits of the local population?)</t>
    </r>
  </si>
  <si>
    <t>Wheat products, beef, milk and other products are fundamental for the nutritial needs, protein, starch.</t>
  </si>
  <si>
    <t>Protein, vitamines, minerals come from the products of K3.</t>
  </si>
  <si>
    <t>There is little contribution as the few items do not substantially contribute to local dishes preparation. It actually forces people to eat more of the items they produce in mocultures for lack of options. Eg. Wheat (bread) and meat, people are eating much more of them than they used too. They are easily found in markets, prices are cheaper and there is a spread believe that this is modern food.</t>
  </si>
  <si>
    <t xml:space="preserve">Traditional foods are being lost for the production of food is chanching even in K3. Seeds are certified and the crop choices limited to the seeds that can be found in the markets. </t>
  </si>
  <si>
    <r>
      <rPr>
        <b/>
        <sz val="8"/>
        <color theme="1"/>
        <rFont val="Calibri"/>
        <family val="2"/>
        <scheme val="minor"/>
      </rPr>
      <t>Consumer's information and participation</t>
    </r>
    <r>
      <rPr>
        <sz val="8"/>
        <color theme="1"/>
        <rFont val="Calibri"/>
        <family val="2"/>
        <scheme val="minor"/>
      </rPr>
      <t xml:space="preserve"> (What percentage of the population perceives they are informed about and participate in decision-making related to food?)</t>
    </r>
  </si>
  <si>
    <t>Perception on access to food-related information</t>
  </si>
  <si>
    <t>&gt;0% e &lt;=20%</t>
  </si>
  <si>
    <t>&gt;20% e &lt;=70%</t>
  </si>
  <si>
    <t>&gt;70% e &lt;=100%</t>
  </si>
  <si>
    <t>100%</t>
  </si>
  <si>
    <t xml:space="preserve">People believe that all information is in the pack and the the labelling system is very good. But the way it is produced is not really accessible. </t>
  </si>
  <si>
    <t>Transversal</t>
  </si>
  <si>
    <t xml:space="preserve">Decent and safe working conditions </t>
  </si>
  <si>
    <t>Actors are different, monocultures and pastoralists. In geral conditiosn are considerably fine. The work of the farmers in monocultures are resonably safe. The pastoralists are in areas of conflict but manage their environment well and manage the conflicts their own way.</t>
  </si>
  <si>
    <t>Social protection: access to social security, health care and income security</t>
  </si>
  <si>
    <t>Inexistent
[0%]</t>
  </si>
  <si>
    <t>Accessible
[&gt;0% e &lt;=50%]</t>
  </si>
  <si>
    <t>Operative
[&gt;50% e &lt;=75%]</t>
  </si>
  <si>
    <t>Trustful
[&gt;75% e &lt;=100%]</t>
  </si>
  <si>
    <t>Efficient
[100%]</t>
  </si>
  <si>
    <t>Inexistent. They are self-emplyed.</t>
  </si>
  <si>
    <r>
      <rPr>
        <b/>
        <sz val="8"/>
        <color theme="1"/>
        <rFont val="Calibri"/>
        <family val="2"/>
        <scheme val="minor"/>
      </rPr>
      <t>Children’s rights</t>
    </r>
    <r>
      <rPr>
        <sz val="8"/>
        <color theme="1"/>
        <rFont val="Calibri"/>
        <family val="2"/>
        <scheme val="minor"/>
      </rPr>
      <t xml:space="preserve"> (What percentage of children are not engaged in work in the food system or caregiving work at home because their parents'work duties in the food system?)</t>
    </r>
  </si>
  <si>
    <t>Rating scale</t>
  </si>
  <si>
    <t>Poverty and inequality Kenya</t>
  </si>
  <si>
    <t>Food System stage</t>
  </si>
  <si>
    <t>Results  K1</t>
  </si>
  <si>
    <t>Results  K2</t>
  </si>
  <si>
    <t>Results  K3</t>
  </si>
  <si>
    <t>Rating K1</t>
  </si>
  <si>
    <t>Rating  K2</t>
  </si>
  <si>
    <t>RatingK3</t>
  </si>
  <si>
    <t xml:space="preserve">Combined utility value of monetary incomes and non-market production for the food system </t>
  </si>
  <si>
    <t>No production utility value</t>
  </si>
  <si>
    <t>Utility meets most of the requirements of the local population</t>
  </si>
  <si>
    <t>Wages of large farm employees</t>
  </si>
  <si>
    <t>Wage incomes from large farmes employees</t>
  </si>
  <si>
    <t>3 x mimimum wage</t>
  </si>
  <si>
    <t>6 x minimum wage</t>
  </si>
  <si>
    <t>10 x minimim wage</t>
  </si>
  <si>
    <t>Processing storage and transport</t>
  </si>
  <si>
    <t>Wages of employes</t>
  </si>
  <si>
    <t xml:space="preserve"> Proportion of household expenditure for food</t>
  </si>
  <si>
    <t>Household expenditure is 100% or more of household income (asset liquidation)</t>
  </si>
  <si>
    <t>10-25%</t>
  </si>
  <si>
    <t>Less than 10% of household expenditure is for food (mainly to complement and enrich self produced food)</t>
  </si>
  <si>
    <t>Livelihood capitals</t>
  </si>
  <si>
    <r>
      <rPr>
        <b/>
        <sz val="8"/>
        <rFont val="Calibri"/>
        <family val="2"/>
        <scheme val="minor"/>
      </rPr>
      <t xml:space="preserve">Financial capital </t>
    </r>
    <r>
      <rPr>
        <sz val="8"/>
        <rFont val="Calibri"/>
        <family val="2"/>
        <scheme val="minor"/>
      </rPr>
      <t xml:space="preserve">(savings, income, access to finance and economic opportunities, e.g. credit) </t>
    </r>
  </si>
  <si>
    <t>Mostly foreign investment from indian families (prestige project); local investments as well - access to credit from local banks (Streiff 2018). Actors don’t adhere to minimum wage, they hire and fire at will,workers are not on permanent basis,3 months renewable contract; transport provided, no housing. Most do not have alternative sources of income. Firms: ccess credit from both local and multinational banks;  seed capital both loans and savings</t>
  </si>
  <si>
    <r>
      <rPr>
        <b/>
        <sz val="8"/>
        <rFont val="Calibri"/>
        <family val="2"/>
        <scheme val="minor"/>
      </rPr>
      <t>Human capital</t>
    </r>
    <r>
      <rPr>
        <sz val="8"/>
        <rFont val="Calibri"/>
        <family val="2"/>
        <scheme val="minor"/>
      </rPr>
      <t xml:space="preserve"> (education, experience, health): Family involvement/work in the respective food system activities; years
of experience in the food system activity; education: years of schooling; skills and capabilities regarding the food system activity; state of health in the family and access to healthcare (see DFID, 1999; Ifejika Speranza, 2013). </t>
    </r>
  </si>
  <si>
    <r>
      <t>77 interviews: 25 smallholders; 20 pastoralists; 5 managers of horticultural
companies; 5 retailers/middlemen, 3 wholesalers, and 5
restaurants (Jacobi et al. 2018)</t>
    </r>
    <r>
      <rPr>
        <sz val="8"/>
        <color rgb="FFFF0000"/>
        <rFont val="Calibri"/>
        <family val="2"/>
        <scheme val="minor"/>
      </rPr>
      <t xml:space="preserve">; </t>
    </r>
    <r>
      <rPr>
        <sz val="8"/>
        <rFont val="Calibri"/>
        <family val="2"/>
        <scheme val="minor"/>
      </rPr>
      <t>63 household food security interviews (21 in K1, 25 in K2, and 25 in K3 with different stakeholders from farmers to processors and traders) (Streiff 2018).</t>
    </r>
  </si>
  <si>
    <t>Poverty and Inequality Bolivia</t>
  </si>
  <si>
    <t>Resultados B1</t>
  </si>
  <si>
    <t>Resultados B2</t>
  </si>
  <si>
    <t>Resultados B3</t>
  </si>
  <si>
    <t>Valoración B1</t>
  </si>
  <si>
    <t>Valoración B2</t>
  </si>
  <si>
    <t>Valoración B3</t>
  </si>
  <si>
    <t>Producción</t>
  </si>
  <si>
    <t>= Salario mínimo</t>
  </si>
  <si>
    <t>Salario mensual de jornaleros o empledos fijos</t>
  </si>
  <si>
    <t>NA</t>
  </si>
  <si>
    <t>Distribución y comercialisación</t>
  </si>
  <si>
    <r>
      <t xml:space="preserve">Financial capital </t>
    </r>
    <r>
      <rPr>
        <sz val="8"/>
        <rFont val="Calibri"/>
        <family val="2"/>
        <scheme val="minor"/>
      </rPr>
      <t> (savings, income, access to finance and economic opportunities)</t>
    </r>
  </si>
  <si>
    <r>
      <t xml:space="preserve">Social capital </t>
    </r>
    <r>
      <rPr>
        <sz val="8"/>
        <rFont val="Calibri"/>
        <family val="2"/>
        <scheme val="minor"/>
      </rPr>
      <t>(membership or participation in networks; mutual suport; use of group tools/ equipment/infrastructure) </t>
    </r>
  </si>
  <si>
    <r>
      <t xml:space="preserve">Human Capital </t>
    </r>
    <r>
      <rPr>
        <sz val="8"/>
        <rFont val="Calibri"/>
        <family val="2"/>
        <scheme val="minor"/>
      </rPr>
      <t> (education, experience, health)</t>
    </r>
  </si>
  <si>
    <t>inexistent (no cuentan con atrabajo familiar, experiencia nula, nada de conocimiento ni capacitaciones. No tiene acceso a educación ni básica ni superior, tampoco acceso a salud.)</t>
  </si>
  <si>
    <t>Environmental performance Kenya</t>
  </si>
  <si>
    <t>0 (least optimal)</t>
  </si>
  <si>
    <t>2 (medium)</t>
  </si>
  <si>
    <t>Rating K2</t>
  </si>
  <si>
    <t>Rating K3</t>
  </si>
  <si>
    <t>Agroecosystem service capacity index (ASCI)</t>
  </si>
  <si>
    <t>0-33% of max</t>
  </si>
  <si>
    <t>33-66% of max</t>
  </si>
  <si>
    <t>&gt;66% of max</t>
  </si>
  <si>
    <t>Max = 48 as recommended by FAO (2008)</t>
  </si>
  <si>
    <t>Transversal Note: In this dimension the assessment is according to natural resources along food value chains. Some indicators are therefore measured at different food system stages.</t>
  </si>
  <si>
    <t>Resource use intensity of a food unit circulating from production to consumption</t>
  </si>
  <si>
    <t>Use of agrochemicals</t>
  </si>
  <si>
    <t>The maximum of agrochemicals found in one case (56,85 l of pesticides and 781,69 kg of fertilizer per ha and production cycle for runner beans in K1, Ottiger 2018)</t>
  </si>
  <si>
    <t>&gt;66% of the maximum</t>
  </si>
  <si>
    <t>&lt;33% of the maximum</t>
  </si>
  <si>
    <t>No or minimum of agroechmicals are used</t>
  </si>
  <si>
    <t>111 semi-sructured interviews; 11 narrative interviews: 29 questionnaires. Life cycle inventory (ISO 14044)  of different key foodstuffs (K1: tender stem broccoli and runner beans; K2: wheat and barley; K3: maize, potatoes and beans) (Ottiger 2018)</t>
  </si>
  <si>
    <t>Types and quantities of materials used form production to consumption in kg / ha /production cycle (nets, ropes, blankets, packaging material, poles, sticks, wires etc.)</t>
  </si>
  <si>
    <t>The maximum of materials used per food product in the sample (1643,9 kg per ha and production cycle for runner beans in K1, Ottiger 2018)</t>
  </si>
  <si>
    <t>between 33 and 66% of the maximum</t>
  </si>
  <si>
    <t>No or minimum of materials used</t>
  </si>
  <si>
    <t>Energy use intensity</t>
  </si>
  <si>
    <t>Electricity</t>
  </si>
  <si>
    <t>Use of electricity and per 2500 kcal as an average human daily energy need (FAO 2001)</t>
  </si>
  <si>
    <t>The maximum of electricity used  in the sample (70576,58 kW per ha and production cycle for runner beans in K1, Ottiger 2018)</t>
  </si>
  <si>
    <t>No or minimum of electricity used</t>
  </si>
  <si>
    <t>Diesel</t>
  </si>
  <si>
    <t>Use of diesel per 2500 kcal produced until consumption</t>
  </si>
  <si>
    <t>The maximum of diesel used in the sample (1598,78 l per ha and production cycle for tenderstem broccoli, Ottiger 2018)</t>
  </si>
  <si>
    <t>No or minimum of diesel used</t>
  </si>
  <si>
    <t>Heavy fuel oil</t>
  </si>
  <si>
    <t>Use of heavy fuel oil per ha and year from production to consumption</t>
  </si>
  <si>
    <t>The maximum of heavy fuel oil used in the sample (342,94 l per ha and production cycle for barley in K2, Ottiger 2018)</t>
  </si>
  <si>
    <t>No or minimum of  heavy fuel oil used</t>
  </si>
  <si>
    <t>Aviation turbine fuel</t>
  </si>
  <si>
    <t>Use of aviation turbine fuel per 2500 kcal produced until consumed</t>
  </si>
  <si>
    <t>No or minimum of aviation turbine fuel used</t>
  </si>
  <si>
    <t>Gasoline</t>
  </si>
  <si>
    <t>Use of gasoline per 2500 kcal prodcued until consumed</t>
  </si>
  <si>
    <t>The maximum of gasoline used in the sample (21328,11 l per ha and production cycle for runner beans, Ottiger 2018)</t>
  </si>
  <si>
    <t>No or minimum of gasoline used</t>
  </si>
  <si>
    <t>Carbon footprint</t>
  </si>
  <si>
    <t>CO2emissions from production to consumption</t>
  </si>
  <si>
    <r>
      <t>Maximum carbon footprint found in the sample</t>
    </r>
    <r>
      <rPr>
        <b/>
        <sz val="8"/>
        <rFont val="Times New Roman"/>
        <family val="1"/>
      </rPr>
      <t xml:space="preserve"> </t>
    </r>
    <r>
      <rPr>
        <sz val="8"/>
        <rFont val="Times New Roman"/>
        <family val="1"/>
      </rPr>
      <t>(14,83 kg CO2 emmitted for 2500 kcal of runner beans)</t>
    </r>
  </si>
  <si>
    <t>No carbon emissions</t>
  </si>
  <si>
    <t>111 semi-sructured interviews; 11 narrative interviews: 29 questionnaires. Life cycle inventory (ISO 14044)  of different key foodstuffs (Ottiger 2018)</t>
  </si>
  <si>
    <t>Water footprint</t>
  </si>
  <si>
    <t>Type of water use; water quality; contribution to water availability (indicator of water sortage); groundwater abstraction, dry boreholes especially in the lowlands.</t>
  </si>
  <si>
    <t>The maximum of water used in the sample (3662719 l per ha and production cycle for tenderstem broccoli, Ottiger 2018)</t>
  </si>
  <si>
    <t>Minimum water use</t>
  </si>
  <si>
    <t>All actors perceive health risks related to production and/or consumption within the respective food system</t>
  </si>
  <si>
    <t xml:space="preserve">The majority of actors interviewd perceive health reisks related to production and/or consumption within the respective food system. </t>
  </si>
  <si>
    <t>About half of the actors interviewd perceive health reisks related to production and/or consumption within the respective food system</t>
  </si>
  <si>
    <t>Few actors interviewd perceive health reisks related to production and/or consumption within the respective food system</t>
  </si>
  <si>
    <t>No actor perceives health risks related to production and/or consumption within the respective food system</t>
  </si>
  <si>
    <t xml:space="preserve">Environmental Performance Bolivia </t>
  </si>
  <si>
    <t>Efectos del sistema de alimentos en el uso del suelo y el cambio de cobertura terrestre. Cambios relacionados con respecto a la diversidad de los ecosistemas, hábitats, conectividad de los ecosistemas y conservación in situ de la agrobiodiversidad</t>
  </si>
  <si>
    <t>Sumatoria de la capacidad relativa que cada cubierta terrestre  tiene en proveer diferentes servicios agroecosistémicos. La capacidad quivalente a  muy alta fue definida como el numero mas alto encontrado en los casos de estudio en Bolivia (2.8 en B2).</t>
  </si>
  <si>
    <t>Ninguna capacidad relevante &lt; 1000</t>
  </si>
  <si>
    <t>Capacidad  medianamente relevante 2000 - 3000</t>
  </si>
  <si>
    <t>Capacidad altamente relevante  3000 - 4000</t>
  </si>
  <si>
    <t>Capacidad muy alta &gt;4000</t>
  </si>
  <si>
    <t xml:space="preserve">Calidad del suelo y erosión (método VSA de la FAO) </t>
  </si>
  <si>
    <t>Suelo pobre  &lt;10</t>
  </si>
  <si>
    <t>Moderada 20-30</t>
  </si>
  <si>
    <t>Buena 30-40</t>
  </si>
  <si>
    <t>Muy buena &gt; 40</t>
  </si>
  <si>
    <r>
      <rPr>
        <b/>
        <sz val="9"/>
        <color theme="1"/>
        <rFont val="Calibri"/>
        <family val="2"/>
        <scheme val="minor"/>
      </rPr>
      <t>Note:</t>
    </r>
    <r>
      <rPr>
        <sz val="9"/>
        <color theme="1"/>
        <rFont val="Calibri"/>
        <family val="2"/>
        <scheme val="minor"/>
      </rPr>
      <t xml:space="preserve"> In this dimension the assessment is according to natural resources along food value chains. Some indicators are therefore measured at different food system stages.</t>
    </r>
  </si>
  <si>
    <t>Intensidad del uso de los recursos  de una unidad de  que alimento que circula desde la producción hasta el consumo</t>
  </si>
  <si>
    <t>Uso de agroquímicos en kg/ha/año. según el modelo productivo. Es la cantidad de agroquimicos utlizados en el proceso de la producción, desde el preparado del terreno hasta la cosecha de un determinado producto.</t>
  </si>
  <si>
    <t>Cantidad mas alta de agroquimicos que se utilizan en todas las etapas de la producción  (51.37 l en una finca de soya en B1</t>
  </si>
  <si>
    <t>La cantidad de agroquímicos utilizados es entre 33% y 66% del valor mas alto encontrado</t>
  </si>
  <si>
    <t>Uso de diferentes materiales  en kg/ha/año en todo el ciclo de vida de un producto desde la compra de insumos hasta el consumo.</t>
  </si>
  <si>
    <t>Cantidad mas alta de materiales que se utilizan a lo largo del ciclo de vida de un producto (8167.54 kg  en B3)</t>
  </si>
  <si>
    <t>La cantidad de material utilizado es inferior al 33 % del valor mas alto encontrado</t>
  </si>
  <si>
    <t>Electricidad (kwats/ha/año)</t>
  </si>
  <si>
    <t>Cantidad de energia electrica en kwats/ha/año, utilizado en todo el ciclo de vida de un producto en sus diferentes procesos desde la compra de insumos hasta el consumo.</t>
  </si>
  <si>
    <t>Es el valor mas alto de consumo de energia electrica encontrado en los diferentes estudios de caso (393.84 KW en B1)</t>
  </si>
  <si>
    <t>La cantidad utilizada es inferior al 33 % del valor mas alto encontrado</t>
  </si>
  <si>
    <t>Gas natural m3/ha/año</t>
  </si>
  <si>
    <t>Cantidad de gas natural en m3/ha/año, de todo el ciclo de vida de un producto en sus diferentes procesos desde la compra de insumos hasta el consumo.</t>
  </si>
  <si>
    <t xml:space="preserve">Gas licuado de petróleo m3/ha/año </t>
  </si>
  <si>
    <t>Cantidad de Gas licuado de petroleo en m3/ha/año utilizado en todo el ciclo de vida de un producto</t>
  </si>
  <si>
    <t>Gasolina l/ha/año</t>
  </si>
  <si>
    <t>Cantidad de litros de gasolina/ha/año utilizado en todo el ciclo de vida de un producto en sus diferentes procesos, desde la adquisisción de insumos hasta el consumo.</t>
  </si>
  <si>
    <t>Diésel diésel/ha/año</t>
  </si>
  <si>
    <t>Cantidad de litros de diésel/ha/año utilizado en todo el ciclo de vida de un producto en sus diferentes procesos, desde la adquisicion de insumos hasta el consumo</t>
  </si>
  <si>
    <t>El uso de Diesel es el valor mas alto encontrado en los estudios de caso (9383.62l en B1)</t>
  </si>
  <si>
    <t>Emisiones de CO2eq. en kg en todo el ciclo de vida de un por 2500 kcal de un producto (cantidad diaria necesaria por persona)</t>
  </si>
  <si>
    <t>Valor mas alto de emisiones  de CO2eq en kg encontrado en los diferentes estudio de caso (3.399 kgCO2eq/2500kcal)</t>
  </si>
  <si>
    <t>No emite CO2 eq.</t>
  </si>
  <si>
    <t>La cantidad mas alta de uso de agua en m3, utilizado en los diferentes estudios de caso (16375.65l/tn en B1)</t>
  </si>
  <si>
    <t>Cantidad de agua en litros utilizada es mayor a 66 % del valor más alto encontrado</t>
  </si>
  <si>
    <t>Cantidad de agua en m3 utilizada entre el 33% y 66% del valor mas alto encontrado.</t>
  </si>
  <si>
    <t>Cantidad de agua en m3 utilizada menor a 33% del valor mas alto encontrado.</t>
  </si>
  <si>
    <t>No utiliza agua azul ni gris</t>
  </si>
  <si>
    <t xml:space="preserve">Resilience Kenya  </t>
  </si>
  <si>
    <t>methods</t>
  </si>
  <si>
    <t xml:space="preserve">Results K1 </t>
  </si>
  <si>
    <t xml:space="preserve">Results K2  </t>
  </si>
  <si>
    <t xml:space="preserve">Results K3  </t>
  </si>
  <si>
    <r>
      <rPr>
        <b/>
        <sz val="8"/>
        <rFont val="Calibri"/>
        <family val="2"/>
        <scheme val="minor"/>
      </rPr>
      <t>Buffer capacity</t>
    </r>
    <r>
      <rPr>
        <sz val="8"/>
        <rFont val="Calibri"/>
        <family val="2"/>
        <scheme val="minor"/>
      </rPr>
      <t xml:space="preserve"> of food systems in response to stress factors (environmental as well as sociocultural and economic)
</t>
    </r>
  </si>
  <si>
    <t>Maximum  (33 crop species) (highest number:7 on a K3 farm)</t>
  </si>
  <si>
    <t>Maximum (11 land cover classes)</t>
  </si>
  <si>
    <r>
      <rPr>
        <b/>
        <sz val="8"/>
        <rFont val="Calibri"/>
        <family val="2"/>
        <scheme val="minor"/>
      </rPr>
      <t xml:space="preserve">Self-organization </t>
    </r>
    <r>
      <rPr>
        <sz val="8"/>
        <rFont val="Calibri"/>
        <family val="2"/>
        <scheme val="minor"/>
      </rPr>
      <t>of food system components in response to stress factors (environmental as well as sociocultural and economic)</t>
    </r>
  </si>
  <si>
    <t>0=All inputs (main materials and knowledge) are external; markets
are mainly dependent on external actors; no local markets.</t>
  </si>
  <si>
    <t>1= Most
inputs and knowledge are external; markets are external; however,
some local cycles such as reproduction of seeds can be identified.</t>
  </si>
  <si>
    <t>2=
Knowledge, inputs, and markets are partly external and partly local;</t>
  </si>
  <si>
    <t>3= Only parts of the inputs (e.g. some seeds or some specialized
knowledge) comes from non-local sources, markets are mainly local.</t>
  </si>
  <si>
    <t>4= No external inputs, only local markets.</t>
  </si>
  <si>
    <t>25-50%</t>
  </si>
  <si>
    <t>50-57%</t>
  </si>
  <si>
    <t>75-100% of the food produced is consumed locally</t>
  </si>
  <si>
    <t>0=No interest group identified in any of the food system stages or at
any scale, local to global</t>
  </si>
  <si>
    <t>1= very few interest groups, only in one or
two food system stages, and restricted to the local level.</t>
  </si>
  <si>
    <t>2=More than
one interest group at more than two food system stages, not restricted
to the local level or at only one scale.</t>
  </si>
  <si>
    <t>3=Various interest groups
covering more than two food system stages from the local to the
international scale</t>
  </si>
  <si>
    <t>4=Various interest groups in all food system stages
covering all scales from local to global.</t>
  </si>
  <si>
    <t>0=No positive contribution to landscape diversity, implying the
number of different land cover classes; degradation of soils and
ecosystem services.</t>
  </si>
  <si>
    <t>1=Minimal detectable contributions to increasing
biodiversity such as protected areas or green corridors; agroecological
soil management; recycling of residues; or diversity of production and
consumption.</t>
  </si>
  <si>
    <t>0=No indication of cooperation, trust relationships, or solidarity
networks.</t>
  </si>
  <si>
    <t>1=Some indication of connection, cooperation, trust, or
solidarity networks across a few food system stages or food systems.</t>
  </si>
  <si>
    <t>2=Connection and cooperation, trust and solidarity networks between
some, but not all food system stages and/or food systems.</t>
  </si>
  <si>
    <t xml:space="preserve">3=All food
system stages and/or food systems are connected, but not all cooperate
with each other, and not all have a high degree of trust or solidarity
networks. </t>
  </si>
  <si>
    <t>4=All food system stages and/or food systems are
connected, feature trust relationships, and solidarity networks.</t>
  </si>
  <si>
    <t>Lots of conections between K1 and K3 because of supply of labour from K3 to K1, contract farming (smallholders with at least 8 ha) can be contracted by K1),  Perceived excessive use of water by K1 relative to K3 but also supply water to K3. Provide water kiosks outside the farms for local users mainly K3 farmers.  Colalboration in water users association and community water groups - CSR. Some white flies and milipieds that come from K1, K3 attribute these invasions to the spraying of chemicals. Problem of caterpillars and millipieds. Contarcts farmers get inputs from big farms. perception of pollution of water by K1; Technology transfer from K1 to K3.. Tensions between K1 and K3. Baboon restaurant - perception that baboons are better treated than the workers and locals; Ofeten rivers and streams pass through farms, which may necessitate K3 actors coming into private farms to establich intakes. Tust: High level of trust between the busines partners. Level of trust between producers and freight forwarders not high due to controlling of standard standards - long-term business partnerships - Different levels of trust in the value chain but through lon-term business relations trust is built. High level of interconnectedness in K1 as everyone knows everyone and really depend on one another. E.g. let another K1 deleiver products of one another,  Long term contracts.</t>
  </si>
  <si>
    <t>Kin and local support are  central mechanisms of cooperation (e.g., support within family networks with institutional settings, local self-help groups with their own institutions/bylaws). Trust: Lack of trust between farmers and milk processors " too many brokers". 
• 18 farmers out of 25 sell output to other farmers
• 12 0ut of 25 Sell inputs to other farmers</t>
  </si>
  <si>
    <r>
      <rPr>
        <b/>
        <sz val="8"/>
        <rFont val="Calibri"/>
        <family val="2"/>
        <scheme val="minor"/>
      </rPr>
      <t>Capacity for learning and adaptation</t>
    </r>
    <r>
      <rPr>
        <sz val="8"/>
        <rFont val="Calibri"/>
        <family val="2"/>
        <scheme val="minor"/>
      </rPr>
      <t>: Learning capacity of food systems in response to stress factors (environmental as well as sociocultural and economic)</t>
    </r>
  </si>
  <si>
    <t>0=No actor at any stage is aware of risks or opportunities.</t>
  </si>
  <si>
    <t>1=Actors
are aware of risks or opportunities at one stage at least.</t>
  </si>
  <si>
    <t xml:space="preserve"> 2=Actors
from most stages are aware of risks, but not opportunities. </t>
  </si>
  <si>
    <t xml:space="preserve">3=Actors
from all stages are aware of risks and opportunities, but cannot always
make use of opportunities. </t>
  </si>
  <si>
    <t>4=Actors from all stages are aware of
risks, and make use of opportunities.</t>
  </si>
  <si>
    <t xml:space="preserve">0=No activities, commitment, or indication of creation of a desirable
future at any stage and by any actors groups. </t>
  </si>
  <si>
    <t xml:space="preserve">1= Activities,
commitment to learning, and/or indication (one or more) at one stage
or in one group of actors. </t>
  </si>
  <si>
    <t xml:space="preserve">2=Activities, commitment to learning, and/
or indication of one or more of these at one or more stages of the food
system in one or more actor groups. </t>
  </si>
  <si>
    <t xml:space="preserve">3=Some activities, commitment,
and indication of creating desirable futures (one or more) at all stages
of the food system/among all key groups of actors. </t>
  </si>
  <si>
    <t>4=Activities,
commitment, and indications for the design of desirable futures
according to the food system logic at the principal food system stages
among all groups of related actors.</t>
  </si>
  <si>
    <t xml:space="preserve">0=No indication of information sources, new ideas and practices, or
support mechanisms at any food system stage among any group of
actors. </t>
  </si>
  <si>
    <t xml:space="preserve">1=Indication of information sources, new ideas and practices,
or support mechanisms at one stage or among one group of actors.
</t>
  </si>
  <si>
    <t xml:space="preserve">2=Indication of information sources, new ideas and practices, or
support mechanisms at one or more stages among more than one
group of actors. </t>
  </si>
  <si>
    <t xml:space="preserve">3=Indication of information sources, new ideas and
practices, or support mechanisms at one or more stages or among all
groups of important actors. </t>
  </si>
  <si>
    <t>4=A variety of information sources, new
ideas and practices used and support mechanisms at all food system
stages and among all groups of actors.</t>
  </si>
  <si>
    <t>Mainly contact with extension andother organisations e.g. NGOs and research organisations. Contract farmers (outgrowers) have feedback mechanisms with the large farmers and are also visited by the HCDA and belong to FPIC. -high level of knowledge sharing.</t>
  </si>
  <si>
    <t xml:space="preserve">0=No indication of use of local-traditional knowledge in the food
system. </t>
  </si>
  <si>
    <t>1=Existence of local-traditional knowledge (but seldom or
very rarely implemented) at one stage, at least, or among one group of
actors.</t>
  </si>
  <si>
    <t xml:space="preserve"> 2= Existence and use of local-traditional knowledge at one
food system stage or among one important group of actors.
</t>
  </si>
  <si>
    <t xml:space="preserve">3=Existence and use of local-traditional knowledge at more than one
stage and/or among more than one group of actors. </t>
  </si>
  <si>
    <t>4=Existence and
use of local-traditional knowledge at all stages and among all
important groups of actors in the food system.</t>
  </si>
  <si>
    <t>Reliance on local knowledge transfer from elders. Use of local herbs to address livestock pests and diseases and crop pests. Seed exchange - 50% relied on seed from other farmers meaning they have knowledge of hoe the seeds have performed.  (Loss of the efficacy of indigenous knowledge) - indiegenos knowledge getting eroded also because many people no longer depend on natrural resources for their livelihoods.</t>
  </si>
  <si>
    <t xml:space="preserve">0=No indication of a shared vision about the food system. </t>
  </si>
  <si>
    <t xml:space="preserve">1=Shared
vision regarding one aspect of the food system among one group of
actors at one stage. </t>
  </si>
  <si>
    <t xml:space="preserve">2=Shared vision among two or more food system
stages or among two or more groups of actors regarding one or more
aspects of the food system. </t>
  </si>
  <si>
    <t>3=Shared vision among most actors of the
food system regarding several food system aspects.</t>
  </si>
  <si>
    <t xml:space="preserve"> 4=Shared vision
among all important groups of actors in the food system regarding
several food system aspects.</t>
  </si>
  <si>
    <t>Employment opportunities, infrastructure development, corporate social resposibility- built schoold, clinics, computer classes, libraries open to communites, memebrship in WRUA and water groups, ginig police food; farmer field schools. Kisima improving potatoe breeds and disseminating to K3 farmers and K3 farmers are demanding it. Responding to market demands.(Government reducing explotation of potatoe farmers by middle men by reducing packaging to 50kg and not 90kg. Middlemen bypassing the regulation, buy 90kg at the price of 50kg so farmers loss.)</t>
  </si>
  <si>
    <t>Resilience Bolivia</t>
  </si>
  <si>
    <t>B1 results</t>
  </si>
  <si>
    <t>B2 results</t>
  </si>
  <si>
    <t>B3 results</t>
  </si>
  <si>
    <t>B1 rating</t>
  </si>
  <si>
    <t>B2 rating</t>
  </si>
  <si>
    <t>B3 rating</t>
  </si>
  <si>
    <r>
      <t xml:space="preserve">Buffer capacity </t>
    </r>
    <r>
      <rPr>
        <sz val="8"/>
        <rFont val="Calibri"/>
        <family val="2"/>
        <scheme val="minor"/>
      </rPr>
      <t xml:space="preserve">of food systems in response to stress factors (environmental as well as sociocultural and economic)
</t>
    </r>
    <r>
      <rPr>
        <b/>
        <sz val="8"/>
        <rFont val="Calibri"/>
        <family val="2"/>
        <scheme val="minor"/>
      </rPr>
      <t xml:space="preserve">
</t>
    </r>
  </si>
  <si>
    <t>Maximum  (35 crop species)</t>
  </si>
  <si>
    <t>Maximum (16 land cover classes)</t>
  </si>
  <si>
    <r>
      <rPr>
        <b/>
        <sz val="8"/>
        <rFont val="Calibri"/>
        <family val="2"/>
        <scheme val="minor"/>
      </rPr>
      <t>Self-organizatio</t>
    </r>
    <r>
      <rPr>
        <sz val="8"/>
        <rFont val="Calibri"/>
        <family val="2"/>
        <scheme val="minor"/>
      </rPr>
      <t xml:space="preserve">n of food system components in response to stress factors (environmental as well as sociocultural and economic)
</t>
    </r>
  </si>
  <si>
    <r>
      <t xml:space="preserve">4) Decentralization and independence </t>
    </r>
    <r>
      <rPr>
        <sz val="8"/>
        <rFont val="Calibri"/>
        <family val="2"/>
        <scheme val="minor"/>
      </rPr>
      <t xml:space="preserve">(local loops), dependencias,  local vs. external resources </t>
    </r>
  </si>
  <si>
    <t xml:space="preserve">25 encuestas de agrobiodiversidad, 25 recordadtorios de 24 horas; 16 entrevistas abiertas (Catacora-Vargas 2016). </t>
  </si>
  <si>
    <r>
      <t xml:space="preserve">Valor maximo, porque muchos grupos de interes operando en la cadena de valor del nivel local hasta global. Crop Life, Anapo, CAINCO, IBCE; grupos de familias ponderosas con acceso a los medios de comunicación, revistas propias; utilizando paradigma de crecimiento;  Bayer director is Braswilian as most of the large-scale soy producers in Bolivia; Agripac (Syngenta)  tiene un equipo técnico y un departamento técnico. Hay 13 tecnicos en ventas, 7 en hortalizas, 20 en desarrollo y de estos son 6 que visitan a los productores. organisación EMAPA-pequ. Prod. Es problemático (3): como ganaron 5 dólares más por tonelada, muchos de los grandes productores empezaron a entregar en nombre de pequeños productores; eslabon más débil es el peque+no productor que no tiene las condiciones de negociar: No tiene más de 50 ha y produce con estas 50 en promedio 100 tn de grano de soya. Con estos 100 tn el no va a poder ingresar a un silo. El tiene que ingresar en grupo para cubrir un cupo de 3000 o 5000 tn. ADM-SAO en 2015: Los trabajadores querían hacer un sindicato que es su derecho, y después hacer su pedido de beneficios etc., SAO se negó a cancelar, y protestaron. Al final llegaron a un acuerdo que se paga una parte pero no el 100%, alrededor de 50, 60%; se juntan unos 3-4 amigos y se compran una fumigadora grande. Los productores no logran organizarse para negociar. Los precios que les pagan son muy bajos. Y la corrupción es fuerte, la gente no confía. Prefieren vender de manera individual. La gente se mueve mediante sindicatos. </t>
    </r>
    <r>
      <rPr>
        <i/>
        <sz val="8"/>
        <rFont val="Calibri"/>
        <family val="2"/>
        <scheme val="minor"/>
      </rPr>
      <t>Pomacosi 2016: peq. y medianos prod. Participación asociativa ANAPO.</t>
    </r>
  </si>
  <si>
    <t xml:space="preserve">Mediano porque basicamente esxite la organizacion en la APG y las TCOs. Estas organziaciones mayormente tratan temas del territorio con alcance limitado por ejemplo por cuestiones de presupuesto. APG; las TCOs son virtuales; no han podido conectarse mucho con programas o proyectos; ignorados por gobiernos municipales Aymara: Sistemas de autregulación p.ej. Legal; reciprocidad, reddistribución al nivel de comunidad; formas ancestrakes de duidado y uso compartido. Lizeth: reciprocidad se dan entre familiares. En algunas familias se reúnen las mujeres de la casa, abuelas, hijas, nueras y cocinan para toda la familia. Aymara: TCO tiene muchas debilidades, muy afectado tiene mucho miedo de gente que viene de afuera. Se sacó la capitana de Takovo Mora, y entro alguien que está conforme con el MAS y loz pozos petroleras. Los intereses hacen que no quieren observantes.
</t>
  </si>
  <si>
    <t xml:space="preserve">Mediiano -alto , grupos de interes a escala local,  con alcance limitado.or ejemplo por cuestiones de presupuesto. MST Bolivia: 2000 familias; ocupan tierras con gestión agroecológica; no es parte del pacto unidad que permite el acceso al Fondo Indígena, no tiene personal jurídico (para que no puedan ser perseguidos y para proteger a los dirigentes; otro grupo desconectado en CBB; nuevas familias se afilian a lo que sea e forma oportunista, muchos son sindicalistas y nada ecológico; Via Campesino esta como el bloque oriente; CNAPE: Nos cuesta la producción permanente. Estamos viendo hacer canastas con lo que hay en la época. No excluimos a nadie, hay muchas de las Bartolinas; restaurante: no hay red solidario, venden al que paga más; CNAPE no tiene técnicos así que no hay seguimiento; productores: pedidos fijos con depósito bancario, clientes fijos incluyendo supermercados; Bartolinas (small scale wome farmers): &gt; 6000 miembros en SCZ, cooperació con ABT (plantines); miembro de Vía Campesina; Interculturales: hay la confederación de mujeres interculturales y la confederación de varones interculturales, que trabajan con FONADAL con café, ganadería, verduras, caña. </t>
  </si>
  <si>
    <t>27 interviews in total
with seven input suppliers, ten producers, three processing
actors, four retailers, six consumers, and eight actors who
provided analysis and advice (NGOs and policymakers) (Jacobi et al., 2018);</t>
  </si>
  <si>
    <r>
      <t xml:space="preserve">8) Appropriately connected: </t>
    </r>
    <r>
      <rPr>
        <sz val="8"/>
        <rFont val="Calibri"/>
        <family val="2"/>
        <scheme val="minor"/>
      </rPr>
      <t xml:space="preserve">Connectivity of food systems refers to the quantity and quality of connections within food systems, and whether there is competition or cooperation (Biggs et al., 2012; Rotz and Fraser, 2015). Connectivity can create both resilience and vulnerability (Biggs et al., 2012). Thus, we added solidarity networks (Altieri, 2013) and trust relationships (Ifejika Speranza et al., 2014; Anderson, 2015). Measurable factors are: (1)
connections between a) food systems and b) food system stages; (2) cooperation including solidarity networks among a) food systems and b) food system stages; and (3) whether or not different food system actors </t>
    </r>
    <r>
      <rPr>
        <b/>
        <sz val="8"/>
        <rFont val="Calibri"/>
        <family val="2"/>
        <scheme val="minor"/>
      </rPr>
      <t>trust each other.</t>
    </r>
  </si>
  <si>
    <t>Muy alto, conocen los riesgos (sociales, economicos y ambientales),  y tambien aprovechan las oportunidades. Bayer: plagas y enfermedades por temas climáticas; crecimiento (económico) de soya lento  por temas de restricciones por temas de tierra y permisos de desmonte; Bartolinas: violencia familiar. FT: Bolivia no es competitivo: No hay un esfuerzo para buscar alternativas. Si ahora no se negocia bien en el MERCOSUR, todo ese modelo puede caer. Los mayores riesgos son 1) el riesgo del mercado (no hay ninguna estrategia, solo transferir los costos a los pequeños, es decir ya no recibirlos) y 2) el riesgo climático, tratan de arrancar un seguro agrícola del estado, pero va a sr difícil, ya estamos subvencionando el diésel. Probioma: Cerca de un 21% de la población se encuentran en niveles de subnutrición, más del 70% de las comunidades rurales en Santa Cruz aledaños a los campos soyeros tienen el agua contaminada, so de glifosato está causando insuficiencia renal problema de cancer. En 10 años más, este sistema va a colapsar. Bolivia podría alimentar al doble de su población. Si hubiera un modelo de producción sostenible, de una agricultura sostenible de soya, basado en soya no transgénica, yo creo que puede haber más perspectiva, para los mismos agricultores, porque hay una demanda mundial de cerca de 50 millones de toneladas d soya no-transgénica. Bolivia considerado entre los 8 países más ricos en biodiversidad del mundo, tiene una oportunidad que no la debería perder. Bartolinas: en vez de tomar agua, estamos con Coca Cola y con cerveza. El presidente pero muy poco nos escucha. Syngenta: van a reducir personal. Dow y Dupont también fusionaron; los productores hacen cocteles y dañan (2), Hay mucha competencia de empresas de genéricos. Problemas básicos: conocimeinto de la gente; no hay control de lo que comemos. Ministerio de trabajo: hay un monton de leyes buenos pero no se cumplen. En Soya, no les pusieron la ropa para fumigar, y se quemaron con los químicos y tuvieron que internarse. EMAPA: maíz: Hay algunos jardines de variedades pero ya no hay las semillas. Sequiá: antes no se necesitaba agua, ahora se necesita riego en todo lado. UNIMAQ: no se pueden dar créditos ahora con la garantía de la tierra porque no es seguro. solo un 5% de las tierras aca tienen las papeles en orden. plagas se hacen resistentes por los monocultivos. El precio del maíz bajó acá de 90 por quintal a 40 por quintal. No somos competitivo afuera. En la zona norta hay cada vez más inundación, y en la zona este hay cada vez más sequía. Todo se vuelve más extremo (4). Agripac: roya asiática puede causar la reducción de rendimiento en 50% .Esperamos con Metamofidosos, endosulfan…pero son prohibidos. Entonces va a ser bien difícil combatirlos, porque no hay rotación. Los retos son muy grandes, sol suelos están desgastados, y los mercados están lejanos. Agroecología es al largo plazo, pero hay familias convencidas. FIDES: Cultivan hasta los ríos, y cuando llueve sufren y dicen que el gobierno es culpable. Estado de salud esta muy mal, ha muchos parasitos, familias tienen 7-8 hijos y los descuidan, y los niños van al monte a cazar, se van solos al colegio, pero hay mucho abuso, violencia, hay mucha desintegración de las familias. Prefieren tomar el riesgo de trabajar en Argentina a tratar de mejorar su situación local.</t>
  </si>
  <si>
    <t xml:space="preserve">Alto-muy alto: pocos riesgos y existe alto conocimiento y aprovechamiento de las oportunidades. MST: insumos al crédito genera dependencia y reproduce el mismo sistema. Están totalmente cooptados sueñan con un tractory con monocultivos grandes y ganan con eso: primero con maní, después chia (pero con eso ya se han dado cuenta que no funciona así porque bajo el precio, y perdían todo algunos y muchos se quedaron endeudados. Doble discurso en los proyectos: Hubo por ejemplo el proyecto “Pro tierra” que pretendía hacer agroforestería pero solo hizo desmonte, y tenían unos linderos y al medio chía o sésamo en monocultivo. Bartolinas: No hay comida saludable, queremos mejorar. Hay muhca demanda. Los supermercados dan malas condiciones. Tinedas ponen utilidad muy alta, en Naturalia una lechiga cuesta 5-6 Bs (normalmente 1). Slow Food: Hay el peligro de ser elite y caro. El maíz va a ser el próximo producto transgénico, aunque hemos encontrado semillas de maíz de altura de hace 3600 años (comprobando que Bolivia es centro de origen). El fast Food ha invadido todas nuestras vidas. “la Pachamama funciona de 3000 metros para arriba”. Restaurante: demanda aumenta mucho, gente valoran alta calidad. Problema mas grande es el personal. Sauce: hay interés, pero o saben, no siguen, no continúan, porque no hay técnicos. Vispera: cada vez más demanda, pero también hay los que fumigan mucho. </t>
  </si>
  <si>
    <t>muy alto, mcuhas actividades de invesitgacion y desarrollo, programas para prevenir plagas y envemedades, emapa para pevenir desventajas economicas, hay un alto compromiso de aprender del sistema y creando  un futuro deseable en terminos de rentabilidad. (Pero hay exclusión; por eso es solo 3.5). Bayer: Agencias que trabajan con productores. Syngenta Solo en febrero hubo 12 eventos en el departamento de Santa Cruz: 6 charlas técnicas, 3 dias de campo, 3 giras técnicas; hacemos encuentros para ver quienes son los key-stakeholders, cuales vecinos, quienes son agrónomos. Foros IBCE.  Las reuniones en el campo son lo mejor, con parcelas demostrativas. Probioma: el gobierno les enseña ampliar la frontera agrícola. Emapa: Se ha logrado incrementar el rendimiento del arroz y trigo (somos los únicos autosuficientes) incentivos, capacitaciones, apoyo de insumos y garantía del mercado. Bayer: CIAGRO orienta a productores, ensayos locales, con clientes, y propios; días de campo, invitamos a los productores de la zona. Hacemos charlas, técnicas, participamos en ferias, invitamos especialistas dependiendo cuál es el problema. 9 técnicos en SCZ, les capacitamos en productos y plagas con capacitadores externos e interno. Campo Limpio: productores se inscriben, hacen triple lavado y un agujero a los envases (para que no se usen para otra cosa) y los llevan a los centros de acopio. Syngenta: Agripac tiene un equipo técnico y un departamento técnico. Hay 13 tecnicos en ventas, 7 en hortalizas, 20 en desarrollo y de estos son 6 que visitan a los productores.; FT: analizamos el agronegocio como un tema nuevo; Probioma: objetivo aumentar la conciencia y compromiso en la gente y en el estado (que cumpla las leyes). Pomacosi 2016: Peq. prod: Limitado conocimiento creado a nivel local - dependencia de las innovaciones exógenas. med. prod: Mayores oportunidades para acceder a innovaciones procedentes de tecnologías exógenas.Autoridades comunales: Debilidades en el manejo de los marcos regulatorios nacionales.Tecnicos municipales: acceso a innovaciones tecnológicas, escasa producción de conocimiento propio.</t>
  </si>
  <si>
    <r>
      <t xml:space="preserve">11) Functioning feedback mechanisms: </t>
    </r>
    <r>
      <rPr>
        <sz val="8"/>
        <rFont val="Calibri"/>
        <family val="2"/>
        <scheme val="minor"/>
      </rPr>
      <t>Information sources; new ideas and practices learned; and support mechanisms (see Ifejika Speranza et al., 2014). Factors that can be taken into account: (1) mention of information sources; (2) new ideas and practices learned and applied, e.g., implementation of agroecological management principles; (3) support mechanisms, e.g.,
social security, food relief, yield insurance, and subsidies.</t>
    </r>
  </si>
  <si>
    <r>
      <t xml:space="preserve"> Muy alto, muchas fuertes de información (revistas, tv ) alta interacción y nuevas tecnologias, apoyo con mecanismos financieros, subvencion de diesel, aceso a mercados, impuestos reducidos, derecho de la tierra (ampliación de la FES), infraestructura, seguro agrícola (dan glifosato y urea), donación de tractores, silos, tierra....  Bayer: Hay problemas muy frecuentes que se repiten y ya los conocemos, pero también observamos para prepararnos. Tenemos un paquete fuerte para la soya. hacemos nuestros propios ensayos con clientes. Promocionamos días de campo, invitamos a los productores de la zona. Hacemos charlas, técnicas, participamos en ferias, invitamos especialistas dependiendo cuál es el problema. Así vemos también potenciales de venta. Si tiene un potencial más grande, invertimos más. Los técnicos son nuestros oídos: Mediante ellos vemos lo que pasa, y también observamos en los países vecinos para prevenir problemas. FT: El gobierno les dio mucho apoyo: con carreteras, silos, infraestructura para haciendas, son apoyos muy concretos. El estado tiene presencia en regular la exportación sobre aceite (Ministerio de Desarrollo Productivo, es un decreto supremo) y con EMAPA, son dos intervenciones muy importantes pero no son suficientes. 90% del uso de diésel es en los tractores del agro. Además casi no pagan impuestos de las tierras, es como 50 BS/ha. Interculturales: La UTCSB no querían los transgénicos, pero Evo se los pidió en una reunión en su casa.</t>
    </r>
    <r>
      <rPr>
        <i/>
        <sz val="8"/>
        <rFont val="Calibri"/>
        <family val="2"/>
        <scheme val="minor"/>
      </rPr>
      <t xml:space="preserve"> Pomacosi 2016: Autoridades municipales y tecnicos: ejecución de políticas productivas para fortalecer la economía de escala</t>
    </r>
  </si>
  <si>
    <t>Mediano, hay algunas fuentes de informacion sobre alimentos y cultivos por vendedores y ongs , hay pocas nuevas practicas. Apoyo mayormente  en situaciones de emergencia que no funcionan el 100%. Donaciónes de semilla de maíz (gobernación). .  Saneamiento nos les ha beneficiado mucho; En reuniones pueden ser fuertes y denuncian, hay mucha pelea, pero después en sus localidad se submeten, y no pelean con los patrones porque dependen de ellos; el Guaraní no ahorra, tiene una lógica de redistribución, y eso hace que son vulnerables y no tienen muchas estrategias. Siguen muy débiles y muy fáciles para influir. No deciden. No e sporque son enemigos. Es todavía una lógica que no logró integrar. Falta un proceso de reindicación territorial. La gobernación no les llega. el tema cultural es muy importante, y la vulnerabilidad por la lógica de vender su fuerza de trabajo. l contexto de la economía necesarimente los vulnera.Los españoles han soltado el ganado en el terreno, y después apatroneado la tierra. Ahora pasa lo mismo por parte de terceros. Es casi una invasión pacífica, son amigos, y la tiera ya es para el ganado. Sheila: l marido come primero, porque va al campo, después la mujer y del mismo plato los niños. Ellos comen una vez al día y así se crían niños que no tienen capacidades cerebrales. En las comunidades no hay solidaridad en alimentación. Aymara/Danny: percepción de que las ONGs no están cuando se les necesita.</t>
  </si>
  <si>
    <t>Alto, muchas fuentes de información, muchas nuevas ideas y praticas pero pocos mecanismos de apoyo. Samaipata: centro de acopio de CNAPE (que no funciona). Bartolinas: En nuestra federación de las Bartolinas somos responsables de los 15 provincias. Cuando hay problemas orgánicamente ayudamos a las compañeras, escuchamos a ambos lados y tratamos de solucionar. tenemos que presentar al presidente pero muy poco nos escucha. Contacto con INRA para conesguir tierras a grupos de mujeres. CNAPE: Reglas SPG son abiertos para adaptar. CNAPE: .Los pequeños productores pueden y acceden al sello. La fortaleza es coordinar con los municipios y ellos sí tienen técnicos. De acuerdo a la ley establecimos los “Comités Municipales de Producción Ecológica”. Lo que impusimos allí es que tengan un equipo técnico. Ya hay recursos humanos. Ya se esta avanzando. Las universidades ya tienen una signatura agroecológica. Dentro del mismo ministerio, recién nos toman más en cuenta. Restaurante: adaptación: carta diaria con platos que cambian según lo que hay. Sauce: enfermedades: Control entre las plantas, y con biosulfocal de Probioma, con cal y con ceniza. Más que todo es practicar. Pero no utilizo programas para siembra o cosecha, sé que es útil, pero varia, el clima, la planta. MST: Cuando van a encuentros de LVC mandan a alguien segundo, tercero, no a la cabeza. Hablan bonito pero solo es un discurso, no hay un posicionamiento fuerte. FIDES: Los que son concientes son los que han sufrido; nas 50 familais con quienes trabajamos han logrado establecer un centro experimental donde se han hecho pequeñas parcelas con producción de agua: hicimos perforación de un pozo, n tanque, un sistema de drenaje. Slow Food: Pero la respuesta del gobierno es horrible. Es solo el mercado que los manda.</t>
  </si>
  <si>
    <t>4=Shared vision
among all important groups of actors in the food system regarding
several food system aspects.</t>
  </si>
  <si>
    <t>Muy alto: vision comun sobre agroecologia.  FIDES: Hemos enseñado que un plato tiene que tener por encima de 4 colores. Hemos visto que no funcionaba con las mamas,  y hemos entrado por sus hijos, y ellos exigen a sus padres cocinar repollo “tienen que velar de que en la ciómida existe eso” hemos dicho. Necesitamos una ley del gobierno qu haya técnicos agroecológicos y capacitaciones. Plataforma: El movimiento, es más entre los consumidores, se está empezando a formar. Bartolinas: Tema de alimentos naturales, sin químicos, eso se ha planteado, mejorar los alimentos, alimentos naturales, y culturamente recuperar nuestras culturas e idiomas, y tratamos de mejorar la soberanía alimentaria, valorar a la Madre tierra, proteger, usar abono natural; autonomía de la mujer; nos interesa la producción ecológica, pero es difícil, necesitamos ayuda, no hemos recibido nada. queremos poder tener tierras como mujeres sin el nombre del marido.Sembramos soya, maíz, trigo, criamos cerdo, pollos. El terreno más grande está en el chaco, allí se puede fumigar para vender pero cerca de las casas no. Queremos más vinculo con La Vía Campesina, queremos llegar  su visión pero nos falta mucho. Interculturales: Queremos implementar soberanía y seguridad alimentaria, silvopastoriles…CNAPE; tenemos que establecer un punto de venta o una feria los fines de semana. Slow Food: enfoque de juntar producción con consumo. El alimento bueno es orgánico, fresco, no muy procesado y del lugar, no se trata tanto de ser vegtariano: respetamos comida tradicional “todos tienen un espacio”. FT: pequeños productores están en contra de los transgénicos. La soya no-transgénica puede ser interesante para ellos, pero es difícil porque no está en los intereses de los actores poderosos. Interculturales: Queremos implementar soberanía alimentaria y seguridad alimentaria. EMAPA sobre Agroecología: Preguntamos: Y usted lo haría? Yo he sido papero, pero que va a hacer uno cuando el precio es bajo? Sauce: No hay que usa galinaza por todos los hormones y antibióticos que meten. Ni de las vacas, solo de las que están en el campo. Víspera: Solo los extranjeros que están aca tienen esta visión, los Samaipateños nada que ver, son Collas. MST: Querían sacar la palabra “agroecología” de los estatutos de MST Bolivia</t>
  </si>
  <si>
    <t xml:space="preserve">Rating K1 </t>
  </si>
  <si>
    <t xml:space="preserve">La calificación se hizo con el método VSA de  FAO. El valor mas alto encontrado fue de 48 por el cual se lo toma como equivalente a 4. </t>
  </si>
  <si>
    <t>Baja capacidad 1000 - 2000</t>
  </si>
  <si>
    <t>Baja  10 - 20</t>
  </si>
  <si>
    <t>1= Most
inputs and knowledge are external; markets are external; however,
some local cycles such as reproduction of seeds can be identified</t>
  </si>
  <si>
    <t>Supply of nutritional needs</t>
  </si>
  <si>
    <t xml:space="preserve">Perception on participation in decision-making related to food </t>
  </si>
  <si>
    <t>Food system's impact on overall water accessibility for irrigation</t>
  </si>
  <si>
    <t>Acess to land (permanency of ownership and user rights from the pont fo view of food system actors )</t>
  </si>
  <si>
    <t>Access to water for production (from the point of view of the respective food system actors)</t>
  </si>
  <si>
    <t>Food security level</t>
  </si>
  <si>
    <t>Household food security</t>
  </si>
  <si>
    <t>En el B3 acceso permanente de agua para consumo humano y uso para riego en caso que sea necesario. 8% no tienen acceso a agua (Catacora-Vargas 2017).</t>
  </si>
  <si>
    <t xml:space="preserve">En el B3 mayoritariamente solo uso de tierra propia.
</t>
  </si>
  <si>
    <t xml:space="preserve">En el B1 diversas formas de acceso y distribución de la tierra (intercambio por servicios, renta, propiedad), pero la mayoria de lo titulos no estan en orden.
</t>
  </si>
  <si>
    <t>En el B2 escasés permanente para consumo humano, no existe para riego, 22% no tienen acceso a agua (Catacora-Vargas 2017).</t>
  </si>
  <si>
    <t xml:space="preserve">En el B2 acceso comunitario, pero solo un 3.1% de la tierra demandada esta titulada. En la capitania Cabezas, estan esperando ya 19 años para obtener mas titulos de su TIOC (Jacobi and Llanque 2018).
</t>
  </si>
  <si>
    <t>Household food security level</t>
  </si>
  <si>
    <t>Availability of food at affordable prices</t>
  </si>
  <si>
    <t xml:space="preserve">Capacity of the  food system to fulfil the perceptions of a “good diet” </t>
  </si>
  <si>
    <t>Ability to provide food to food system actors, e.g. availability incl. exchange, issues with stability and utilizaiton, if any</t>
  </si>
  <si>
    <t>Share of locally produced food in the food system</t>
  </si>
  <si>
    <t xml:space="preserve">In K2, pastoralists contaminate the water with animal waste, but there is a discussion on how significant it is as compared to other food systems. It depends on water management. If we put together the wheat and beef/milk production, and compare to local K1, we agree that they would score 2. This contamination affects both water for drinking and irrigation. </t>
  </si>
  <si>
    <t xml:space="preserve">Land tenure/land rights (from point of view of local population) </t>
  </si>
  <si>
    <t xml:space="preserve">Consumers have little information about the food produced and consumed. People know that GMOs exist, but have no idea if they are consuming them. Products are not labelled. </t>
  </si>
  <si>
    <t>Outgrowers: children have to help out sometimes; Children may have to cook, wash, and bring water from the river (if they are girls), and look for fire wood, when they come from school while their parents (esp. women) are working in K1.</t>
  </si>
  <si>
    <t>Pastoralists: they engage boys to take care of the animals and sometimes miss school. Among pastoralists you might find children working for caregiving.</t>
  </si>
  <si>
    <t>No data on the profits of K1 farms available; wages for farm workers are at the minimum wage level</t>
  </si>
  <si>
    <r>
      <t>Farmers’ incomes</t>
    </r>
    <r>
      <rPr>
        <sz val="8"/>
        <color rgb="FFFF0000"/>
        <rFont val="Calibri"/>
        <family val="2"/>
        <scheme val="minor"/>
      </rPr>
      <t xml:space="preserve"> </t>
    </r>
  </si>
  <si>
    <t>Wages of employees at processing, storage and transporting levels</t>
  </si>
  <si>
    <t>Wages of employees at retail level</t>
  </si>
  <si>
    <t>N/A (very rarely sold in Kenya)</t>
  </si>
  <si>
    <t xml:space="preserve"> Retail – wholesale shops approximately 3 workers at KES 6,000 per month. supermarkets retailing processed wheat, milk products employed upto 40 workers on a monthly pay of KES 9 - 40,000 p.m. Shops employed 1- 3 workers paying kes 4-6,000 p.m while butcheries retailing meat employed 1-2 persons on a monthly pay of KES 6-12,000.</t>
  </si>
  <si>
    <t>Siendo que la comercialización de los derivados de la soya en su mayoría esta en manos de los mismos de procesamiento, se tienen resultados similares al eslabon de procesamiento. Habiendo entrevistados obreros que trabajan dentro de estas empresas pero en el area de comercialización y logística.</t>
  </si>
  <si>
    <t>Availability of food at affordable prices, incl. price volatility</t>
  </si>
  <si>
    <t>Stable and affordable prices throughout distribution channels</t>
  </si>
  <si>
    <t>High volatility  and low affordability endangering access to food for poor consumers</t>
  </si>
  <si>
    <t xml:space="preserve">Según visita de mercados y entrevistas con la población en general, debido a que en la zona no existe mucha producción local de otros productos alimenticios. La asequibilidad en tema de precios es mediana, debido a que la mayoría de los productos lo adquieren desde montero y lo que conlleva a una alza de precios. Hay precios elevados de los productos frescos en los municipios especializados en la producción agroindustrial por ser transportados desde localidades alejadas; elevado consumo de diferentes tipos de carne; combinación frecuente de las comidas elaborados en casa con las consumidas en restaurantes; y mayor consumo de alimentos procesados.  </t>
  </si>
  <si>
    <t>En el caso de la Ripiera, debido a la dificultad de acceso terrestre el acceso a productos alimenticios en mínimo. Los comunarios tienen que gastar en transporte para salir de la comunidad o pagar a los mototaxis para adquirir alimentos. En Yatierenda tienen el acceso a alimentos mejor, pero eso no significa que los precios son más elevados debido a que tambien dependen de productos adquiridos en La Guardia. Con base a observaciones de campo, se percibe que las familias del sistema indígena tienen menor acceso económico a alimentos, en comparación a otros sistemas.</t>
  </si>
  <si>
    <t xml:space="preserve">Food expenditure and consumption baskets  </t>
  </si>
  <si>
    <r>
      <rPr>
        <b/>
        <sz val="8"/>
        <rFont val="Calibri"/>
        <family val="2"/>
        <scheme val="minor"/>
      </rPr>
      <t>Physical capital</t>
    </r>
    <r>
      <rPr>
        <sz val="8"/>
        <rFont val="Calibri"/>
        <family val="2"/>
        <scheme val="minor"/>
      </rPr>
      <t> (infrastructure, fulfillment of basic needs, material necessary for the system to function (e.g., transport, stroage facilities) livestock.</t>
    </r>
  </si>
  <si>
    <t>Working conditions (% of the workers who have…)</t>
  </si>
  <si>
    <t>&gt;70% &lt;100%</t>
  </si>
  <si>
    <t>&gt;20% &lt;70%</t>
  </si>
  <si>
    <t>&gt;0%  &lt;20%</t>
  </si>
  <si>
    <t>&gt;0% &lt;20%</t>
  </si>
  <si>
    <t xml:space="preserve">Workers are not permanent, they can be fired at any time, income depends on need and season. They should rely on national health insurance fund, to which both employer and employee have to contribute. Because these jobs are not permanet, they are seasonal/contract workers they have no right to this health care system. The same of the national social security fund. </t>
  </si>
  <si>
    <t>Income is unstable and when income is low they can harly access social security as they are self-emplyed.</t>
  </si>
  <si>
    <t>There is reasonable income security and workers on large farms have access to health care and social security. This is not the case for pastoralits.</t>
  </si>
  <si>
    <r>
      <rPr>
        <b/>
        <sz val="8"/>
        <rFont val="Calibri"/>
        <family val="2"/>
        <scheme val="minor"/>
      </rPr>
      <t>Social protection</t>
    </r>
    <r>
      <rPr>
        <sz val="8"/>
        <rFont val="Calibri"/>
        <family val="2"/>
        <scheme val="minor"/>
      </rPr>
      <t>: access to social security, health care and income security</t>
    </r>
  </si>
  <si>
    <t>Use of materials (plastics and others)</t>
  </si>
  <si>
    <t>What actors of a respective food system percieve regarding health risks from production and consumption, incl. Chemicals,microorganisms and non-communicable diseases</t>
  </si>
  <si>
    <t>Health impact perceptions related to the food system</t>
  </si>
  <si>
    <t>Access to seeds</t>
  </si>
  <si>
    <t>Some key food items, important to local nutrition, are produced. Some diversity is observed: cerals, meat, dairy, milk.</t>
  </si>
  <si>
    <t>Farm managers did not provide information on their income; however, workers indicate that the salaries (approx. 240 KES per day) are not enough to make a living (Ngutu et al. 2018). Workshop results: Remuneration of workers was slightly above minimum wage, what is considered quite low for basic needs. Companies are concerned about international standards for workers welfare.</t>
  </si>
  <si>
    <t>9 out of 20 pastoralists percieve that their income is suficient (45%). Workshop results:  Pastoralists depend exclusively on their animals and in times of bad climate their remuneration gets significantly lower. As part of K2 is mechanized and most of workers are more knowledged on the use of machines they make a better remuneration. One worker reported to make 300 dollars.</t>
  </si>
  <si>
    <t>8 out of 25 smallholder farmers perceive  that their income is suficient (32%). Workshop results: They are subsistence farmers and their only income comes from the farm, their income is seasosnal and variable according to the climate conditions. In times of drought they might face difficult times.</t>
  </si>
  <si>
    <t>Survey: 37% reciben igual o mas del salario basico. Workshop results: El promedio  de  ingresos  definido  por  el  censo  agropecuario  de 2015 para pequeños  productores es  igual  o  mayor  a 20.000  BOB,  y  estan  en  el  rango  de  menor  pobreza.   Los resultados  de  otros actores  en  los  eslabones de la cadena pueden  ir  incrmentando  en medida  de  sus capacidades de  inversión,  por  ejemplo  tractoristas,  medianos  productores,  técnicos, grandes empresarios.</t>
  </si>
  <si>
    <t>Survey: 24% reciben igual o mas del salario basico. Workshop results: La  generación  de ingresos  por  el  sistema  alimentario  es  debil,  está  en  crisis y  esto  empuja  a  buscar  ingresos  complementarios.</t>
  </si>
  <si>
    <t>Survey: 22% reciben igual o mas del salario basico. Promedio en la produccion es 2727 Bs/mes.</t>
  </si>
  <si>
    <r>
      <rPr>
        <b/>
        <sz val="8"/>
        <rFont val="Calibri"/>
        <family val="2"/>
        <scheme val="minor"/>
      </rPr>
      <t>1) Diversity</t>
    </r>
    <r>
      <rPr>
        <sz val="8"/>
        <rFont val="Calibri"/>
        <family val="2"/>
        <scheme val="minor"/>
      </rPr>
      <t xml:space="preserve"> </t>
    </r>
    <r>
      <rPr>
        <b/>
        <sz val="8"/>
        <rFont val="Calibri"/>
        <family val="2"/>
        <scheme val="minor"/>
      </rPr>
      <t>of system components</t>
    </r>
    <r>
      <rPr>
        <sz val="8"/>
        <rFont val="Calibri"/>
        <family val="2"/>
        <scheme val="minor"/>
      </rPr>
      <t>: crop species diversity</t>
    </r>
  </si>
  <si>
    <r>
      <rPr>
        <b/>
        <sz val="8"/>
        <rFont val="Calibri"/>
        <family val="2"/>
        <scheme val="minor"/>
      </rPr>
      <t xml:space="preserve">2) Landscape heterogeneity: </t>
    </r>
    <r>
      <rPr>
        <sz val="8"/>
        <rFont val="Calibri"/>
        <family val="2"/>
        <scheme val="minor"/>
      </rPr>
      <t>average number of different land cover classes per system</t>
    </r>
  </si>
  <si>
    <t>Small scale farmers make own organic manure on the farm. Farmers practice crop rotation, efforts made to control soil erosion using terraces and grass strips</t>
  </si>
  <si>
    <t>Nulo, ampliando frontera agricola, monocultivo, siembra en orillas de los rios. Ampliando frontera agrícola hacía los bosques; plagas se hacen resistentes por los monocultivos; sembrando hasta la orilla causa sufrimiento por inundaciones.</t>
  </si>
  <si>
    <t>Alto, porpromocionar activamente la biovdievrsidad tanto en produccion y en consumo. Ej. aumentando la biodiversidad en el suleo  atrayendo pajaros para el control de plagas e iniciativas para aumentar diversidad en el consumo (ej. frutas olvidadas, platos locales...).  Fostering agrobiodiversity production side and consumption side (“forgotten fruits” project); high diversity, less pests and diseases; bee keeping very common.</t>
  </si>
  <si>
    <t>2=Medium contribution via more than one of these or
other measures that provide habitat for biodiversity</t>
  </si>
  <si>
    <t>2=Medium contribution via more than one of these or
other measures that provide habitat for biodiversit.</t>
  </si>
  <si>
    <t>4=A variety of measures
contributing to the provision of habitat for biodiversity at all food
system stages.</t>
  </si>
  <si>
    <t>3=High contribution via more than two such
measures</t>
  </si>
  <si>
    <t xml:space="preserve">3=High contribution via more than two such
measures </t>
  </si>
  <si>
    <t>4= A variety of measures
contributing to the provision of habitat for biodiversity</t>
  </si>
  <si>
    <t>Mediano , porque esta el sistema tradiconal  del metodo milpa (costumbre Guarani), de la comunidad la Ripiera un alto porcentaje es bosque secundarioen un 20% medianamente intervenido; traditional Milpa-like system: Cumanda, maize, and zapallo. De la comunitaria de La Ripiera, el 20% se mantiene como bosque con baja intervención.</t>
  </si>
  <si>
    <t xml:space="preserve">Forest and grassland areas for grazing, crop rotation (wheat-peas-canola). </t>
  </si>
  <si>
    <t>Maintain woodlots as part of national regulation. Decomposing of vegetative matter helps renew soils.</t>
  </si>
  <si>
    <r>
      <t xml:space="preserve">Natural capital </t>
    </r>
    <r>
      <rPr>
        <sz val="8"/>
        <rFont val="Calibri"/>
        <family val="2"/>
        <scheme val="minor"/>
      </rPr>
      <t>(quantity and quality of households’ natural resources)</t>
    </r>
  </si>
  <si>
    <t>148 of 429 households are food secure (34.5%)</t>
  </si>
  <si>
    <t>13 of 67 households are food secure (24%)</t>
  </si>
  <si>
    <t>23 of 81 households are food secure (28.4%)</t>
  </si>
  <si>
    <t>Preocupacion alimentos: Si: 24, no: 62.  % con seguridad alimentaria: 72.1%</t>
  </si>
  <si>
    <t xml:space="preserve">Preocupacion alimentos: Si: 13, no: 28. % con seguridad alimentaria:  68.3% </t>
  </si>
  <si>
    <t>Preocupacion alimentos: Si: 9, no:32 % con seguridad alimentaria: 78.1%</t>
  </si>
  <si>
    <t>Promotion of local food traditions</t>
  </si>
  <si>
    <t>Most food products in this food system are processed before local  consumption (i.e. maize, wheat). Processing can enhance the shelf life, the hygienic standards and fortification. It can increase the nutrition level of the product.   Processing increases the price and the value of produce. Small producers sell to midle men that bring and sell it to the processors (Ameso 2018).</t>
  </si>
  <si>
    <t>The produce is perishable and cannot be stored more than one year (Ngutu 2018)</t>
  </si>
  <si>
    <t>No locally produced food; high dependency on purchased food and/or subsidies</t>
  </si>
  <si>
    <t>&lt;25%  of locally produced food; dependency on purchased food and/or subsidies</t>
  </si>
  <si>
    <t>&gt;25&lt;50%  of locally produced food; medium dependency on purchased food and/or subsidies</t>
  </si>
  <si>
    <t>&gt;50&lt;75% of locally produced food; low dependency on purchased food and/or subsidies</t>
  </si>
  <si>
    <t>&gt;75% of locally produced food; no dependency on purchased food and/or subsidies</t>
  </si>
  <si>
    <t>No contribution to local nor national food seecurity</t>
  </si>
  <si>
    <t>No food security households</t>
  </si>
  <si>
    <t>All households are food secure</t>
  </si>
  <si>
    <t>Retail and Trade</t>
  </si>
  <si>
    <t>&gt;10% &lt;=25%</t>
  </si>
  <si>
    <t>&gt;25% &lt;=50%</t>
  </si>
  <si>
    <t>&gt;0% &lt;=10%</t>
  </si>
  <si>
    <t>No contribution</t>
  </si>
  <si>
    <t>Little contribution</t>
  </si>
  <si>
    <t>Considerable contribution</t>
  </si>
  <si>
    <t>Very good contribution</t>
  </si>
  <si>
    <t>Optimal contribution</t>
  </si>
  <si>
    <t xml:space="preserve">Rights and protection </t>
  </si>
  <si>
    <t>En general niños trabajan poco en las tareas productivas de la agroindustria, pero hijos de menonitas trabajan desde temprana edad en manejo de maquinaria. En B1, en general, los niños trabajan poco en las tareas de cuidado en la casa, los niños menonitas tienden a tener más atribuciones.</t>
  </si>
  <si>
    <t xml:space="preserve">No interfiere en el acceso de otros, y el acceso está relacionado al potencial financiero, si carecen de recursos financieros se organizan en cooperativas para acceder al agua, si tienen posibilidad de invertir lo hacen de forma privada. </t>
  </si>
  <si>
    <t xml:space="preserve">La calidad del agua se mantiene, no afecta, sin embargo no tiene capacidad para recuperar aguas contaminadas de sistema agroindustrial colindante. </t>
  </si>
  <si>
    <t xml:space="preserve">Hay un acceso libre a las semillas, por eejmplo en las ferias, entre vecinos, o comprando los alimentos producidos localmente para algunos ìtems, sin embargo el acceso a la biodicersidad sobre las tierras de productores agroecológicos depende mas del derecho otorgado como propiedad privada. </t>
  </si>
  <si>
    <t xml:space="preserve">Esta incrementando el acumulo de tierras en manos de algunos sectores, esto genera desigualdad en el acceso a la tierra, afecta y compromete el uso por parte de la población local. </t>
  </si>
  <si>
    <t>En funcion al acceso a la tierra para mujeres se puede tener acceso a créditos, sin embargo es improbable acceder a creditos porque ellas no manenan planes de zafra (que determinan rentabilidad).</t>
  </si>
  <si>
    <t xml:space="preserve">En general hay poco acceso para territorios indigenas, y sobre todo las mujeres (por ejemplo cuando se rentan tierras que son modalidades de credito informales), como territorio comunal (intransferible, inembargable, inhalienable) no tienen oportunidad para tener creditos. </t>
  </si>
  <si>
    <t>Contribution to food diversity</t>
  </si>
  <si>
    <t>Si bien existen amplias respuestas entre especialización y diversificación, en general el sistema provee una amplia opción de items.</t>
  </si>
  <si>
    <t>Hay conexión de acceso a la informació n que ocurre de manera oral, pero se está perdiendo</t>
  </si>
  <si>
    <t xml:space="preserve">El sistema alimentario no interfiere en el acceso al agua, hay reglas internas para la autorregulación comunitaria, que posibilita el acceso igualitario, las instituciones locales garantizan el acceso, en tanto esté disponible. </t>
  </si>
  <si>
    <t xml:space="preserve">La producción no afecta el acceso al agua, como genera mayor disponibilidad por las características del sistema, este tiene mayor probabilidad de ofertar agua para el consumo humano. </t>
  </si>
  <si>
    <t xml:space="preserve">El sistema de propiedad privada afect a el acceso a quienes no son propietarios del territorio. Este no mejora la calidad de semillas, el acceso a semillas está restringido por las condiciones del sistema de patentes. </t>
  </si>
  <si>
    <t xml:space="preserve">El derecho colectivo posibilita el acceso a la población que vive en el territorio, dependiendo de las normas de autorregulación para el acceso, uso, manejo. Esto posibilita mecanismos de control social , que pueden ser eficientes en la medida que satisfagan las necesidades de las mayorías. </t>
  </si>
  <si>
    <t xml:space="preserve">No ofrece diversidad, tampoco calidad, no corresponde a los habitos alimentarios (necesidades nutricionales, culturales) de la gente, esta más relacionado a productos que generan alta rentabilidad. </t>
  </si>
  <si>
    <t xml:space="preserve">Se producen alimentos como zapallo, camote, algunas verduras, pero no cubre las necesidades nutricionales en su totalidad, no estan disponibles proteinas y otros nutrientes en algunas temporadas. </t>
  </si>
  <si>
    <t xml:space="preserve">Hay mayor contacto entre productores y consumidores, estos participan en las decisiones generando una demanda de productos de calidad. AOPEB por ejemplo, considera que el movimiento de consumidores puede relacionarse con productores de samaipata. </t>
  </si>
  <si>
    <t xml:space="preserve">Los casos son diversos, las mujeres son corresponsables de la producción agroecológica, pero esto no garantiza en todos los casos derechos de acceso para las mujeres. Las mujeres se esfuerzan en la producción agroecológica, y los hombres se motivan pro la producción agroindustrial. Cuando se comercializa en el caso de Samaipata, salen principalmente los hombres. </t>
  </si>
  <si>
    <t>Indicator</t>
  </si>
  <si>
    <t>Wages of employees</t>
  </si>
  <si>
    <t>Livelihood capitals of the food system actors</t>
  </si>
  <si>
    <t>Proportion of household expenditure for food</t>
  </si>
  <si>
    <r>
      <t>Farmers’ incomes</t>
    </r>
    <r>
      <rPr>
        <b/>
        <sz val="8"/>
        <color rgb="FFFF0000"/>
        <rFont val="Calibri"/>
        <family val="2"/>
        <scheme val="minor"/>
      </rPr>
      <t xml:space="preserve"> </t>
    </r>
  </si>
  <si>
    <t>Familias no contratan gente para el trabajo, lo realizan sólos.</t>
  </si>
  <si>
    <t xml:space="preserve">Water footprint </t>
  </si>
  <si>
    <t xml:space="preserve">Cantidad de agua utilizada enl/tn producido en todo el ciclo de vida de un producto. Se calcula agua verde, agua azul, agua gris y agua indirecto (Hoekstra 2011: The Water Footprint Assessment Manual, Earthscan, London). </t>
  </si>
  <si>
    <r>
      <t xml:space="preserve">Capacity of learning and adaptation: </t>
    </r>
    <r>
      <rPr>
        <sz val="8"/>
        <rFont val="Calibri"/>
        <family val="2"/>
        <scheme val="minor"/>
      </rPr>
      <t xml:space="preserve">Learning capacity of food systems in response to stress factors (environmental as well as sociocultural and economic)
</t>
    </r>
  </si>
  <si>
    <t>Note: Most indicators are measured transversally to all food systems activities</t>
  </si>
  <si>
    <t>No local consumption of production</t>
  </si>
  <si>
    <t>Farmers use hoes and machetes, and they are rather unsafe. Tilling and seeding is quite hard work in tough climate conditions sometimes.</t>
  </si>
  <si>
    <t>Percepciones sobre efectos de las actividades del sistema alimentario a la de salud humana</t>
  </si>
  <si>
    <t>ASCI calculation from land coever mapping and agroecosystem services using a list of FAO with 23 ecosystem services assigned to 99 possible land cover classes. Assessment on 9 farms (3 K1, 3 K2, and 3 K3 farms Augstburger (2019)</t>
  </si>
  <si>
    <t>The smallholders consumed at least 74% of the food they grew while a small proportion (26%) was sold to the local markets. A large proportion of the food eaten by local populations in Kenya comes from smallholders production. They are locally available, accessible and adequate to local diets.</t>
  </si>
  <si>
    <r>
      <rPr>
        <b/>
        <sz val="8"/>
        <rFont val="Calibri"/>
        <family val="2"/>
        <scheme val="minor"/>
      </rPr>
      <t xml:space="preserve">Natural capital </t>
    </r>
    <r>
      <rPr>
        <sz val="8"/>
        <rFont val="Calibri"/>
        <family val="2"/>
        <scheme val="minor"/>
      </rPr>
      <t>(quantity and quality of households’ natural resources)</t>
    </r>
  </si>
  <si>
    <t xml:space="preserve">What actors of a respective food system percieve regarding health risks from production and consumption, incl. Chemicals,microorganisms and non-communicable diseases </t>
  </si>
  <si>
    <t xml:space="preserve">Todos los productores entrevistados entienden que su trabajo conlleva riesgos a las salud. Workshop results: no  perciben  riesgos  por  presencia de  microorganismos en la  soya  por que esta  destinada para  la venta,  cuando  retornan  sub  productos de  la  soya  los  perciben  como  inocuos  porque están  sellados.  Hay  percepción  de mucha confianza  en  la  industria de alimentos. Agroquimicos: perciben  alto  riesgo,  por eso  no  quieren  consumir  la  soya,  sin  embargo  poca gente  sabe  que  el aceite de soya  es transgénico. Hay  percepción  de  afectación  en  la salud  por  efecto  de  los  alimentos agroindustriales,  no  solo por  los  agrotóxicos  sino  también  por  el  consum o de azucar,  de  sal,  aceite. </t>
  </si>
  <si>
    <t xml:space="preserve">Pocos miembros de la comunidad usan agroquímicos para la producción.  Workshop results: Percepción de  alimentos  no  seguros porque  no  son  industriales,  no  utilizan  mecanismos  de  control,  agua  no  potable,  combinado  con  los  prejuicios  culturales  sobre  lo  salvaje/lo civilizado.  Principalmente  la  produccion  comercial de  maiz  es percibida con  riesgo  por el  uso  de  pesticidas.  Hacen  una  diferencia  entre  alimentos  que  vienen  de cultivos  tradicionales guaranies  protegian  la salud,  más  que  los alimentos agroindustriales,  que están  dominando  la  dieta  en  las  comunidades. </t>
  </si>
  <si>
    <t>Ninguno de los productores  considera que está expuestos a riesgos debido a su modelo productivo. Es mas algunos mencionan que el trabajo que ellos realizan es bueno para su salud. Workshop results: Un  producto  agroecológico  es  percibido  con  microorganismos,  pero  no  evita que  se  consuma.   Por  otro  lado  pro  interés comercial  hay  percepciones de  riesgos  que  manifiestan el  peligro  de  tener  microorganismos en lso alimentos. Hay  percepción  de seguridad  libre  de agrotóxicos. Percepción  de  garantía  de salud, por  alimentos  agroecologicos</t>
  </si>
  <si>
    <t>Data sources</t>
  </si>
  <si>
    <r>
      <t xml:space="preserve">Streiff, D. </t>
    </r>
    <r>
      <rPr>
        <i/>
        <sz val="11"/>
        <color theme="1"/>
        <rFont val="Calibri"/>
        <family val="2"/>
        <scheme val="minor"/>
      </rPr>
      <t>The impact of coexisting food systems on the livelihood of households within the Mount Kenya Region and on their status of food (in)security</t>
    </r>
    <r>
      <rPr>
        <sz val="11"/>
        <color theme="1"/>
        <rFont val="Calibri"/>
        <family val="2"/>
        <scheme val="minor"/>
      </rPr>
      <t xml:space="preserve"> M. A. thesis, Universität Bern, (2018).</t>
    </r>
  </si>
  <si>
    <r>
      <t>Participant observation in one village (Käser 2018), 40 semi-structured interviews (Ngutu 2018)</t>
    </r>
    <r>
      <rPr>
        <sz val="8"/>
        <color rgb="FFFF0000"/>
        <rFont val="Calibri"/>
        <family val="2"/>
        <scheme val="minor"/>
      </rPr>
      <t>;</t>
    </r>
    <r>
      <rPr>
        <sz val="8"/>
        <color theme="1"/>
        <rFont val="Calibri"/>
        <family val="2"/>
        <scheme val="minor"/>
      </rPr>
      <t xml:space="preserve"> 50 semi-structured interviews  and 3 focus group discussions (Ameso et al., 2018)</t>
    </r>
  </si>
  <si>
    <r>
      <t>Participant observation in one village (Käser 2018), 40 semi-structured interviews (Ngutu 2018)</t>
    </r>
    <r>
      <rPr>
        <sz val="8"/>
        <color rgb="FFFF0000"/>
        <rFont val="Calibri"/>
        <family val="2"/>
        <scheme val="minor"/>
      </rPr>
      <t>;</t>
    </r>
    <r>
      <rPr>
        <sz val="8"/>
        <color theme="1"/>
        <rFont val="Calibri"/>
        <family val="2"/>
        <scheme val="minor"/>
      </rPr>
      <t xml:space="preserve"> 50 semi-structured interviews  and 3 focus group discussions (Ameso  et al., 2018)</t>
    </r>
  </si>
  <si>
    <t xml:space="preserve">Short survey in K 2 (N=296: 8 input suppliers, 192 producers, 13 processors, 29 distributors, 33 retailers, 21 key informants) on costs and benefits, and food security along K2- value chains (wheat, beef and dairy) in the frame of a value chain analysis (Mwangi 2020); 40 semi-structured interviews in K1 (Ngutu, 2018). Participant observation in one village (Käser, 2018). </t>
  </si>
  <si>
    <t>77 interviews: 25 smallholders; 20 pastoralists, 5 managers of horticultural
companies; 5 retailers/middlemen, 3 wholesalers, and 5
restaurants; 14 organizations that deal with resilience building
and risk mitigation (NGOs, a nutritional health expert,
representatives of the national and county governments of
Laikipia and Meru, relevant ministries, and research
organizations) (Jacobi et al., 2018)</t>
  </si>
  <si>
    <t>Participant observation in one village (Käser, 2018), 40 semi-structured interviews (Ngutu et al., 2018) 50 semi-structured interviews  and 3 focus group discussions (Ameso et al., 2018)</t>
  </si>
  <si>
    <t>32 semi-structured Interviews (Hertkorn, 2017); 40 semi-structured interviews (Ngutu et al., 2018)</t>
  </si>
  <si>
    <t>Survey of 186 purposefully selected individuals: 86 from B1-agroindustrial; 50  from B2-indigenous;  50 were  the B3-agroecological. Broken down according to stages: 10 .were input providers; 80 were producers; 10 were involved in transport; 3 were in purchasing, 13 were in processing; 10 were in retailing; and 60 were mainly involved in consumption (Catacora-Vargas, 2017)</t>
  </si>
  <si>
    <t>77 interviews: 25 smallholders; 20 pastoralists, 5 managers of horticultural companies; 5 retailers/middlemen, 3 wholesalers, and 5 restaurants; 14 organizations that deal with resilience building and risk mitigation (NGOs, a nutritional health expert, representatives of the national and county governments of Laikipia and Meru, relevant ministries, and research organizations) (Jacobi et al., 2018).</t>
  </si>
  <si>
    <t>77 interviews: 25 smallholders; 20 pastoralists; 5 managers of horticultural
companies; 5 retailers/middlemen, 3 wholesalers, and 5
restaurants (Jacobi et al., 2018)</t>
  </si>
  <si>
    <t>111 semi-sructured interviews; 11 narrative interviews: 29 questionnaires. Life cycle inventory (ISO 14044)  of different key foodstuffs (K1: tender stem broccoli and runner beans; K2: wheat and barley; K3: maize, potatoes and beans) (Ottiger, 2018)</t>
  </si>
  <si>
    <t>111 semi-sructured interviews; 11 narrative intervies: 29 questionnaires. Life cycle inventory (ISO 14044)  of different key foodstuffs (K1: tender stem broccoli and runner beans; K2: wheat and barley; K3: maize, potatoes and beans) (Ottiger, 2018)</t>
  </si>
  <si>
    <t>111 semi-sructured interviews; 11 narrative interviews: 29 questionnaires. Life cycle inventory (ISO 14044)  of different key foodstuffs (Ottiger, 2018)</t>
  </si>
  <si>
    <t xml:space="preserve">Questionnaire (380 households; 5 farm managers; 361 farm workers; 331 retailers), structured interviews with 31 households, 30 farm workers, and 27 retailers. Quantitative anlysis with SPSS and qualitative content analysis (Ogolla, 2017); 32 semi-structured intrviews (Hertkorn, 2017). Participant observation in one village (Käser, 2018). Workshops with research teams members in Bolivia and Kenya (one in each country). In Bolivia, it included one human geographer, one rural sociologist, one environmental psychologist, one right to food specialist. In Kenya, it included one social anthropologist, one Kenyan law expert, an economist and a right to food expert. Indicators were analysed one by one by the team members collectively, who under the moderation of the right to food expert arrived at a consensus. Their assessments were based on knowledge accumulated in the first three years of research. Kenyan assessment of indicators was also subject to further review by two experts (one expert in socio-ecological resilience and one expert on the right to food). </t>
  </si>
  <si>
    <t>ASCI calculation from land cover mapping and agroecosystem services using a list of FAO with 23 ecosystem services assigned to 99 possible land cover classes. Agroecosystem services assessment on 9 farms (3 B1, 3 B2, and 3 B3 farms (Augstburger et al,  2019).</t>
  </si>
  <si>
    <t>Visual Soil Assessment of FAO  (as the highest value to define 4 on the Likert scale, 48 was used as recommended by FAO). Soil erosion status; status of land degradation (% of bare ground) (Augstburger, 2019).</t>
  </si>
  <si>
    <t>List of crop and breed diversity from 79 farms (3 agroindustrial, 4 regional, 72 smallholder farms) (Wakuyu, 2018).</t>
  </si>
  <si>
    <t>Participatory land use mapping on 9 farms; max. = 11 land cover casses on one farm (Augstburger, 2019)</t>
  </si>
  <si>
    <t xml:space="preserve">77 interviews: 25 smallholders; 20 pastoralists, 5 managers of horticultural
companies; 5 retailers/middlemen, 3 wholesalers, and 5
restaurants; 14 organizations that deal with resilience building
and risk mitigation (NGOs, a nutritional health expert,
representatives of the national and county governments of
Laikipia and Meru, relevant ministries, and research
organizations) (Jacobi et al., 2018). Workshops with research teams members in Bolivia and Kenya (one in each country). In Bolivia, it included one human geographer, one rural sociologist, one environmental psychologist, one right to food specialist. In Kenya, it included one social anthropologist, one Kenyan law expert, an economist and a right to food expert. Indicators were analysed one by one by the team members collectively, who under the moderation of the right to food expert arrived at a consensus. Their assessments were based on knowledge accumulated in the first three years of research. Kenyan assessment of indicators was also subject to further review by two experts (one expert in socio-ecological resilience and one expert on the right to food).  </t>
  </si>
  <si>
    <t xml:space="preserve">25 encuestas de agrobiodiversidad, 25 recordadtorios de 24 horas; 16 entrevistas abiertas; richness and Shannon-index for diversity (Catacora-Vargas, 2016). </t>
  </si>
  <si>
    <t xml:space="preserve">Survey of 186 purposefully selected individuals: 86 from B1-agroindustrial; 50  from B2-indigenous;  50 were  the B3-agroecological. Broken down according to stages: 10 .were input providers; 80 were producers; 10 were involved in transport; 3 were in purchasing, 13 were in processing; 10 were in retailing; and 60 were mainly involved in consumption (Catacora-Vargas, 2017). Workshops with research teams members in Bolivia and Kenya (one in each country). In Bolivia, it included one human geographer, one rural sociologist, one environmental psychologist, one right to food specialist. In Kenya, it included one social anthropologist, one Kenyan law expert, an economist and a right to food expert. Indicators were analysed one by one by the team members collectively, who under the moderation of the right to food expert arrived at a consensus. Their assessments were based on knowledge accumulated in the first three years of research. Kenyan assessment of indicators was also subject to further review by two experts (one expert in socio-ecological resilience and one expert on the right to food). </t>
  </si>
  <si>
    <t xml:space="preserve">33 semi-structured interviews: Nine government officials, 8 NGO representatives, and 16 farmers) (Augstburger and Rist, 2019). Workshops with research teams members in Bolivia and Kenya (one in each country). In Bolivia, it included one human geographer, one rural sociologist, one environmental psychologist, one right to food specialist. In Kenya, it included one social anthropologist, one Kenyan law expert, an economist and a right to food expert. Indicators were analysed one by one by the team members collectively, who under the moderation of the right to food expert arrived at a consensus. Their assessments were based on knowledge accumulated in the first three years of research. </t>
  </si>
  <si>
    <t>Everything apart from meat and milk is brought from outside (Ameso et al., 2018).</t>
  </si>
  <si>
    <t>77 interviews: 25 smallholders; 20 pastoralists, 5 managers of horticultural
companies; 5 retailers/middlemen, 3 wholesalers, and 5
restaurants; 14 organizations that deal with resilience building
and risk mitigation (NGOs, a nutritional health expert,
representatives of the national and county governments of
Laikipia and Meru, relevant ministries, and research
organizations) (Jacobi et al., 2018). Participant observation in one village (Käser, 2018). 50 semi-structured interviews  and 3 focus group discussions (Ameso et al., 2018).  63 household food security interviews (21 in K1, 25 in K2, and 25 in K3 with different stakeholders from farmers to processors and traders) (Streiff 2018)</t>
  </si>
  <si>
    <r>
      <t xml:space="preserve">9) Knowledge of threats and opportunities: </t>
    </r>
    <r>
      <rPr>
        <sz val="8"/>
        <rFont val="Calibri"/>
        <family val="2"/>
        <scheme val="minor"/>
      </rPr>
      <t>Ability to work with uncertainty and change (Bahadur et al., 2013): actors’  awareness and ability to assess, monitor, and cope with threats
facing food systems; and actors’ awareness of opportunities (Ifejika Speranza et al., 2014). Examples include disturbances to that the system has been exposed to, perceptions of them, and about how people react to them (Altieri, 2013).</t>
    </r>
  </si>
  <si>
    <t>Remedies for violations of the right to food</t>
  </si>
  <si>
    <t>Acess to land (permanency of ownership and user rights from the point fo view of food system actors )</t>
  </si>
  <si>
    <r>
      <t>Short survey (N=296: 8 input suppliers, 192 producers, 13 processors, 29 distributors, 33 retailers, 21 key informants) on costs and benefits, and food security</t>
    </r>
    <r>
      <rPr>
        <sz val="11"/>
        <rFont val="Calibri"/>
        <family val="2"/>
        <scheme val="minor"/>
      </rPr>
      <t xml:space="preserve"> </t>
    </r>
    <r>
      <rPr>
        <sz val="9"/>
        <rFont val="Calibri"/>
        <family val="2"/>
        <scheme val="minor"/>
      </rPr>
      <t xml:space="preserve">along </t>
    </r>
    <r>
      <rPr>
        <sz val="8"/>
        <rFont val="Calibri"/>
        <family val="2"/>
        <scheme val="minor"/>
      </rPr>
      <t>K2- value chains (wheat, beef and dairy) in the frame of a value chain analysis (Mwangi, 2020)</t>
    </r>
  </si>
  <si>
    <t>Low security of access and tenure</t>
  </si>
  <si>
    <t>High security of access and tenure</t>
  </si>
  <si>
    <t>In most cases, land is privately owned and tenure is secured. Large scale farmers have on average 1560 ha. 97% of the land is owned while 3% is hired. Highest land holding size is 4480 ha and lowest is 80 ha.</t>
  </si>
  <si>
    <t>Short survey (N=296: 8 input suppliers, 192 producers, 13 processors, 29 distributors, 33 retailers, 21 key informants) on costs and benefits, and food security along K2- value chains (wheat, beef and dairy) in the frame of a value chain analysis (Mwangi, 2020); participant obwervation in one village (Käser, 2018)</t>
  </si>
  <si>
    <t>Adequate access to water for production</t>
  </si>
  <si>
    <t xml:space="preserve">Although land is mainly privately own  river riparian is  a public land and access is allowed. However access to water is a problem for most of farmers whose land is remote from water sources. Those who depend on water projects if available are open to their participation. Water use is regulated by the government. </t>
  </si>
  <si>
    <t>Capacity the food system has to process food (estimated share of food products processsed)</t>
  </si>
  <si>
    <t>Food system has no capacity to process food</t>
  </si>
  <si>
    <r>
      <t>Laborers are not allowed to carry home any produce that is grown within the farm and therefore do not con</t>
    </r>
    <r>
      <rPr>
        <sz val="8"/>
        <rFont val="Calibri"/>
        <family val="2"/>
        <scheme val="minor"/>
      </rPr>
      <t xml:space="preserve">sider the produce from the </t>
    </r>
    <r>
      <rPr>
        <strike/>
        <sz val="8"/>
        <rFont val="Calibri"/>
        <family val="2"/>
        <scheme val="minor"/>
      </rPr>
      <t xml:space="preserve"> </t>
    </r>
    <r>
      <rPr>
        <sz val="8"/>
        <rFont val="Calibri"/>
        <family val="2"/>
        <scheme val="minor"/>
      </rPr>
      <t>industrial farm-employment</t>
    </r>
    <r>
      <rPr>
        <sz val="8"/>
        <color theme="1"/>
        <rFont val="Calibri"/>
        <family val="2"/>
        <scheme val="minor"/>
      </rPr>
      <t xml:space="preserve"> as part of their household food basket (Ngutu 2018).</t>
    </r>
  </si>
  <si>
    <t>Smallholders consume food that is processed. Locally produced food such as maize and cereals are processed locally in so called posho mills. People can buy the service of milling or sell their crops to the posho mill from whom they buy processed produce later on. 
Meat is generally bought from butchers that have the meat from slaughterhouses who get animals from smallholders or pastoralist markets. 
At small shops, people by processed food that is generally produced within Kenya. Small producers have generally less favourable conditions to get the processing services because of the quantity and the quality standards associated to their produce (Käser 2018).</t>
  </si>
  <si>
    <t>Capacity to store  food  (estimated share of food produced that can be stored in the food ssytem)</t>
  </si>
  <si>
    <t xml:space="preserve">&gt;75%
The food system has a high capacity to store the produce </t>
  </si>
  <si>
    <t xml:space="preserve">The food system has no capacity to store the produce </t>
  </si>
  <si>
    <t>The problem of storage in K2 is lower than the other food systems, because their product are immediately destinated to the national market. Pastoralists have a lot of storage strategies, but their produce cannot be stored more than 20 days. Lifestock can be seen as a mobile storage. Some families take their herd to cooler places to family relatives during unfavorable seasons (Ameso 2018)</t>
  </si>
  <si>
    <r>
      <t>Storage is a challenge in the area, especially for small scale farmers. Most farmers do not have storage facilies such as a ventilated rooms with appropriate temperatures and humididy conditions to keep their produce for longer periods. Some produce can be stored for longer period (i.e. maize, wheat).</t>
    </r>
    <r>
      <rPr>
        <strike/>
        <sz val="8"/>
        <rFont val="Calibri"/>
        <family val="2"/>
        <scheme val="minor"/>
      </rPr>
      <t xml:space="preserve"> </t>
    </r>
    <r>
      <rPr>
        <sz val="8"/>
        <rFont val="Calibri"/>
        <family val="2"/>
        <scheme val="minor"/>
      </rPr>
      <t>Farmers do not store their product for a long period. Price fluctuations are an important factor determing household storage strategies. Keeping the product for a longer period allows to select the best moment to sell. Lack of storage facilities is also a problem for smallholders who have to sell their harvest during harvest time when prices are low.  People also have to by the same product during the period when the prices are high and have sometime to sell lifestock to do so (Käser 2018).</t>
    </r>
  </si>
  <si>
    <t>Medium to high price volatility and low affordability</t>
  </si>
  <si>
    <t>Medium price volatility and affordability</t>
  </si>
  <si>
    <t>Low to medium price volatility and high affordability</t>
  </si>
  <si>
    <t>Inflation rates and hiking food prices are not proportional to the income from wages earned. Especially with the November-December 2016 and January to February 2017  drought food prices do not vary according to the socio-economic status of the buyer. Products from K1 production are not targeted to local or national markets (Ngutu 2018).</t>
  </si>
  <si>
    <t xml:space="preserve">Food prices are affordable to the majority of K3 people. Processing scale can affect the final price of the product on local market. Infrastructure has increased and thus,  transportation and storage for livestock inputs have improved. However, most households  cannot afford the price of milk and beef products. Other food is affordable to the majority of households. </t>
  </si>
  <si>
    <t>Low to medium ability to provide food to food system actors</t>
  </si>
  <si>
    <t>Medium ability to provide food to food system actors</t>
  </si>
  <si>
    <t>Medium to high ability to provide food to food system actors</t>
  </si>
  <si>
    <t>High ability to provide food to food system actors</t>
  </si>
  <si>
    <t>No ability to provide food to food system actors</t>
  </si>
  <si>
    <t>No capacity of the  food system to fulfil the perceptions of a “good diet”: Nobody perceives a
 high capacity of the  food system to fulfil the perceptions of a “good diet”</t>
  </si>
  <si>
    <t>Survey of 600 randomly selected  households (65 participated most in K1, 70 in K2, and 465 in K3) (Mutea et al., 2019)</t>
  </si>
  <si>
    <t xml:space="preserve">Survey of 186 purposefully selected individuals (Catacora-Vargas 2017); 25 encuestas de agrobiodiversidad, 25 recordadtorios de 24 horas; 16 entrevistas abiertas (Catacora-Vargas 2016). </t>
  </si>
  <si>
    <t>No security of access and tenure</t>
  </si>
  <si>
    <t>En el B1 acceso desde pozos para consumo humano. Agua para riego disponible para productores de gran escala. Solo 2 % no tienen acceso a agua (Catacora-Vargas 2017)</t>
  </si>
  <si>
    <t>Los productos del B1 son no perecederos, por lo que es posible el almacenaje de dichas semillas por mas de un año.</t>
  </si>
  <si>
    <t>El maiz en general tambien puede ser almacenado por un año. El maiz es una base improtante de la alimentacion y es almacenado en muchas formas.</t>
  </si>
  <si>
    <t>High ability to provide food to food system actors, and contribution to local nad/or national food security</t>
  </si>
  <si>
    <t>Muy mala</t>
  </si>
  <si>
    <t>Mala</t>
  </si>
  <si>
    <t>Mediana</t>
  </si>
  <si>
    <t>Buena</t>
  </si>
  <si>
    <t>Muy buena</t>
  </si>
  <si>
    <t>Can no longer be used by the local population
[0%]</t>
  </si>
  <si>
    <t>Accessibility affects and compromises the use of the local population
[&gt;0% e &lt;=25%]</t>
  </si>
  <si>
    <t>Accessibility affects but does not compromise use
[&gt;25% e &lt;=50%]</t>
  </si>
  <si>
    <t>Accessibility does not affect significantly
[&gt;50% e &lt;=75%]</t>
  </si>
  <si>
    <t>Accessibility enhances availability, access and/or quality of natural resources
[&gt;75% e &lt;=100%]</t>
  </si>
  <si>
    <t xml:space="preserve">Wheat/barley production is mostly rainfed and does not affect availability of and accessibility to water sources. Meat and beef production may affect availability of and accessibility to water sources in areas and seasons water availability is critical. We consider that this does not affect availability of and accessibility to drinking water, though. </t>
  </si>
  <si>
    <t xml:space="preserve">El uso intensivo de agroquimicos está afectando el agua de consumo humano. </t>
  </si>
  <si>
    <t xml:space="preserve">Se utilizan agroquimicos en la producción de maiz hibrido, esto afecta lijeramente la calidad del agua de sub suelo y aguas superficiales, utilizada para el consumo humano. hay problemas en la calidad del agua de la comunidad, pero no se deben a la producción de alimentos. </t>
  </si>
  <si>
    <t xml:space="preserve">En momentos críticos de escacez se monopoliza en quienes tienen posibilidad de invertir, mas con una lógica de mercado, cuando el costo de transacción de acceder al agua sube los pequeños productores tienen menor oportunidad de acceder. Ocurre que se generan sistemas de acceso al agua privadas, de pequeños y medianos productores, ellos generan las condiciones desviando el agua del rio a sus tierras y en algunos casos las venden a grandes empresarios. El acceso también depende de las oportunidades para invertir en la apertura de pozos, los grandes tienen mayores ventajas. </t>
  </si>
  <si>
    <t xml:space="preserve">El acceso al agua en momentos de crisis es desigual, depende de acuerdos y vinculos político institucionales, de oportunidades de negociación internas, reglas de juego. Este mecanismo de toma de decisión sobre el acceso al agua afecta los resultados en los sistemas productivos. Las fuentes de poder que posibilitan el acceso son diversas (por ejemplo: familais antiguas, familias guaranies, vinculos con dirigentes, vinculos con partidos políticos). Territorios con derecho colectivo ponen sus esfuerzos en negociar lso recursos disponibles, como el agua, pporque no piueden utilizar el derecho a la tierra para acceder a fondos de inversiíon en agua. </t>
  </si>
  <si>
    <t>Algunos acceden por vinculos político institucionales y otras fuentes de poder com o la capacidad de invertir en pozos, sin embargo existen poblaciones en crisis de agua. La propiedad privada de la tierra es un factor relevante a la hora de acceder al agua, combinado con alianzas político institucionales, y estrategias de negociación que posibilitan el apoyo externo. La producción agroecológica no excluye el acceso al agua de otros de forma irreversible.</t>
  </si>
  <si>
    <t>K1 is characterized by the expansion of large areas of private property to which locals are not able to access for lack of political and economic power</t>
  </si>
  <si>
    <t>Locals can hardly access these lands or aspire o purchase them.</t>
  </si>
  <si>
    <t xml:space="preserve">El derecho a la tierra esta garantizado como propiedad privada, pero esto no afecta la tenencia de otros, el uso es intensivo, entonces se justifica la función económica-social. </t>
  </si>
  <si>
    <t>El acceso a la tierra esta dado por el derecho colectivo, si bien es inenvargable, depende de las reglas de juego internas. En terminos juridicos es favorable para el sistema, pero esto no implica que no exista exclusión.</t>
  </si>
  <si>
    <r>
      <rPr>
        <b/>
        <sz val="8"/>
        <color theme="1"/>
        <rFont val="Calibri"/>
        <family val="2"/>
        <scheme val="minor"/>
      </rPr>
      <t>Gender equality</t>
    </r>
    <r>
      <rPr>
        <sz val="8"/>
        <color theme="1"/>
        <rFont val="Calibri"/>
        <family val="2"/>
        <scheme val="minor"/>
      </rPr>
      <t xml:space="preserve"> </t>
    </r>
  </si>
  <si>
    <t>Despite all laws and regulations - marriges act, land act, the constituton - women hardly own land (less than 5% of land in Kenya is owned by women). In case of K1, as those lands belong to political and economic elites, women access is even harder. In K1 women are workers only, they do not have access to land or inputs. In teh case of outgrowers they have little access to land, incpus and seeds.</t>
  </si>
  <si>
    <t>If it is only about ownership, they would score 1. But if we consider access, women can use and access land in K3, but they do not own the land.</t>
  </si>
  <si>
    <t xml:space="preserve">La situación es distinta entre pequeños productores 10 a 25% dado por los cambios en la normativa, en regiones donde existe tierra para la venta, ellas pocas veces cuentan con los recursos financieros para comprar tierra. Medianos productores no tienen claridad sobre las reglas de acceso. Los grandes productores son corporaciones, lo legal favorece al derecho formal, si hay concubinato o hay matrimonio el 50% es de las mujeres, la diferencia es de clase, mujeres de areas rurales no tienen facilidades para la exigibilidad de derechos en conflictos de familia. </t>
  </si>
  <si>
    <t xml:space="preserve">El derecho formal es colectivo, pero en la practica existen diferencias por la división sexual del trabajo, la proporción de tierras que gobiernan las mujeres es menor que los hombres, sin embargo las mujeres están cumpliendo la función social porque en el contexto de Cabezas, los hombres están siendo asimilados como trabajadores informales asalariados. Los hombres son los encargados del sistema de renta de tierras. </t>
  </si>
  <si>
    <t>This indicator replicates the findings on access to land. Without land, women do not have collateral to access to credit from banks. They must access women groups for credit, where they save and borrow little money. There is also some - but still insignificant - microcredit and mobile phone credit facilities they may have access to. This is valid to all food systems, although women in K3 may benefit more from women's credit groups.</t>
  </si>
  <si>
    <t>This indicator replicates the findings on access to land. Without land, women do not have collateral to access to credit from banks. They must access women groups for credit, where they save and borrow little money. There is also some - but still insignificant - microcredit and mobile phone credit facilities they may have access to. This is valid to all food systems.</t>
  </si>
  <si>
    <t xml:space="preserve">Sin más dominantes los créditos no bancarios, por ejemplo prestamos familiares, de vecinos, amigos, no sabemos si las mujeres están en desventaja. Los créditos bancarios son poco accesibles por los riesgos de estos emprendimientos. En el caso en que se consiguen los créditos se espera que las mujeres se beneficien de los créditos, en mayor proporcion que los otros sistemas, a pesar de las asimetrías. </t>
  </si>
  <si>
    <t>Vegetables for export do not contribute for local food diversity, all food is sent abroad.</t>
  </si>
  <si>
    <t>A diversity of vegetables, potatoes, beans, maize, meat and cerals are produced by K3. They are fundamental for food diversity of local population.</t>
  </si>
  <si>
    <t>Alimentos producidos dentro del sistema son para el autoconsumo, porque promocionan items distintos a nivel territorial, aunque estos no se puedan proyectar en escala.</t>
  </si>
  <si>
    <t>La produccion no cubre las necesidades nutricionales de las poblaciones locales.</t>
  </si>
  <si>
    <t>No supply of nutrional needs, as all products are for export.</t>
  </si>
  <si>
    <t xml:space="preserve">Los casos tomados en cuenta son diversos, en Samaipata la contribución nutricional se da principalmente con vitaminas y minerales, por la producción de hortalizas y frutas. Faltan carbohidratos y proteinas que a veces se genera en algunas familias para el autoconsumo. Sin embargo, estos insumos vienen mas del sistema agroindustrial. </t>
  </si>
  <si>
    <t>All food is for export and is not part of the local dietary habits in any case.</t>
  </si>
  <si>
    <t xml:space="preserve">Los productos no son alimentos de la cultura local, sin embargo la tendencia es que se incorpore en los habitos, por ejemplo el aceite de soya ya es parte de la vida cotidiana a nivel local. </t>
  </si>
  <si>
    <t xml:space="preserve">Las familias aplican estrategias para dar continuidad a sus habitos alimentarios, como resistencia, sin embargo es insuficiente e incorporan ítems del sistema agroindustrial. </t>
  </si>
  <si>
    <t>Incorporacion de items de calidad para hacer posible la reconstruccion de habitos alimentarios, sin embargo en este momento estos no siempre son efecto de los habitos de la cultura local. La forma de producción en Samaipata esta relacionada a sus culturas, forma parte de una visión de alimentación de sus lugares de origen, recreados con nuevos items. Posiblemente es un efecto de ser una zona de confluencias entre culturas.</t>
  </si>
  <si>
    <t>In K3 consumers are closer to producers and can know from them about the products and the way of production. Sometimes they even visit the producers and their land to buy products.</t>
  </si>
  <si>
    <t xml:space="preserve">Las iniciativas estan surgiendo, Sistemas Participativos de Garantia (SPG) y el sello agroecológico de la Plataforma Agroecologica, sin embargo son insipientes, los consuminores no participan de manera muy activa. </t>
  </si>
  <si>
    <t>The consumer is so far away that he/she can only influece decision making with his/her purchasing options.</t>
  </si>
  <si>
    <t>There is no consumer institution to support a certain type of production. Consumers of K2 can hardly influence the production.</t>
  </si>
  <si>
    <t>There is no consumer institution to support a certain type of production or mode of production. Consumers of K3 can hardly influence the production system.</t>
  </si>
  <si>
    <t>Hay limitaciones en el acceso de información sobre el contenido de los alimentos para los consumidores, y sobre los riesgos</t>
  </si>
  <si>
    <t xml:space="preserve">Es sistema que excluye al consumidor, sumado a politicas de impulso a la producción al margen de la participación social. </t>
  </si>
  <si>
    <t xml:space="preserve">Los alimentos tradicionales producidos localmente tienen una alta participacion del consumidor, pero consigue suplir todas sus necesidades alimentarias por lo tanto no participa plenamente en la decisión sobre su consumo. </t>
  </si>
  <si>
    <t>Workers in K1 are casual workers and not allowed to have or join unions.</t>
  </si>
  <si>
    <t>Mechanised monoculture farm workers can join unions but pastoralists are self-employed.</t>
  </si>
  <si>
    <t xml:space="preserve">El sistema cuenta con un respaldo socio-organizativo que posibilita la exigibilidad de derechos. </t>
  </si>
  <si>
    <t xml:space="preserve">El sistema cuenta con un respaldo socio-organizativo que posibilita la exigibilidad de derechos, pero es mas debil que en B1. </t>
  </si>
  <si>
    <t>La resolución de los problemas se dan en la interacción entre la familia y otros actores</t>
  </si>
  <si>
    <t>Proportion of  school- aged children who are not engaged in work in the food system or caregiving</t>
  </si>
  <si>
    <t xml:space="preserve">In K3, farmers rely on household labour, and children have to help out. They are trained to do the work of their mothers, the care giver, and this is the work of girls. This is not seen as a violation of the child but a training. Boys also have their duties It takes considerable time for leisure and studying. On weekends, children are busy with their parents. </t>
  </si>
  <si>
    <t>Hay trabajo infantil pero lo ayuda a insertarse en su sociedad, sin embargo las condiciones de trabajo no siempre son adecuadas, por ejemplo con la producción de carbon con excesivo sol y falta de alimentos. En B2, a los niños se les atribuen tareas de cuidado en la casa, sobretodo en el cuidado de los niños más pequeños.</t>
  </si>
  <si>
    <t xml:space="preserve">Apoyan eventualmente tareas productivas, que no limitan sus espacios de formación. En el cmunicipio  de Samaipata por ejemplo, el acceso a espacios de debate sobre la naturalizacion de roles por genero contribuye a una transformación gradual de la participación de niños en tareas reproductivas. </t>
  </si>
  <si>
    <r>
      <t>Participant observation i</t>
    </r>
    <r>
      <rPr>
        <sz val="8"/>
        <rFont val="Calibri"/>
        <family val="2"/>
        <scheme val="minor"/>
      </rPr>
      <t>n one community (Käser, 2018);  short survey in K2 (N=296: 8 input suppliers, 192 producers, 13 processors, 29 distributors, 33 retailers, 21 key informants) on costs and benefits, and food security along K2- value chains (wheat, beef and dairy) in the frame of a value chain analysis (Mwangi, 2020)</t>
    </r>
  </si>
  <si>
    <t>According to most smallholders, income from sale of crops barely covers costs of production. Initially kept records of spending and income through farming were mainly given up by the farmers as they showed “how disappointing farming is”. Thus, even the farmers themselves do not know how much they spend on farming (money and work-hours) and how much they earn from farming. Inputs are purchased on irregular basis when needed and estimates diverge greatly. Small scale farmers: average income is KES 1, 068,186 per year, that is, kes 2,927 per day. Highest income is 7,372,000 per year, that is, KES 20,197 per day while the lowest income earner is KES 74,000 per year, that is, KES 202 per day. The bottom 20% of farmers earn 2% of the total income while the top 20% earn 77% of the total income indicating high income inequality. Outgrowers : Low: 5000 KES/m - Medium: 10-20k KES/m - High: 30-70k KES/m (poverty line is 17'000 KES incomes per month of smallholders) (the outgrowers happen to be ~25 % of the population of farmers in the large survey area). According to the Kenyan Labour Relation act the daily minimum wage should be 228 KES.</t>
  </si>
  <si>
    <t xml:space="preserve">Wages on large farms are 7200 KES/month - 420 KES/month of deduction for social security - SACCO (saving and credits cooperative societies) - possible subsidies for lunch (10 KES/lunch). 400 KES/month if the workers receive housing. </t>
  </si>
  <si>
    <t>Minimum wage</t>
  </si>
  <si>
    <t>Minimum wage (poverty line is monthly income of 17 000 KES per hh), daily minmum wage is 240 KES</t>
  </si>
  <si>
    <t>Short survey in K2 (N=296: 8 input suppliers, 192 producers, 13 processors, 29 distributors, 33 retailers, 21 key informants) on costs and benefits, and food security along K2- value chains (wheat, beef and dairy) in the frame of a value chain analysis (Mwangi, 2020). 40 interviews with horticultural workers including h workers, trade unions, and managers (Ngutu 2018).</t>
  </si>
  <si>
    <t>Traders employed workers on casual basis – loaders at KES 20 per bag and drivers on per trip basis on an average of KES 1,500 per trip. Besides the minimum wage the laborer may opt for company accommodation or transport which is free. The laborer however comes out at the bottom of the chain when compared to other actors in the food system including the skilled labor and management, owner, consumer as well as the contract farmers. The horticulture establishments utilize cheap labor to produce globally competitive fresh produce which is priced based on the quality. Despite growth in Kenya’s large scale export oriented horticulture which accounts for 33 % of GDP, food insecurity remains a major setback with about 34.8% of the rural and 7.6% of the urban population facing extreme poverty (SOFI, 2014).</t>
  </si>
  <si>
    <t>Processors: medium millers- average of 16 permanent workers paid between KES 15,000 and 30,000. Large miller: approximately 100 workers paid between KES 12,000 – 100,000 p.m. employee wages variate depending on the different stage and the type of activity (loading, transport, machine operators). Workers at processing stage are better paid than at the producing stage and have more permanent job than in the production stage. Wheat, milk and meat processors take approximately 30% margin on final product price.</t>
  </si>
  <si>
    <t>No income</t>
  </si>
  <si>
    <t>indicators</t>
  </si>
  <si>
    <t>Proceccing and storage</t>
  </si>
  <si>
    <t>Resilience dimensions</t>
  </si>
  <si>
    <t>Inexistent</t>
  </si>
  <si>
    <t>Low</t>
  </si>
  <si>
    <t>High</t>
  </si>
  <si>
    <t>Desirable/ideal</t>
  </si>
  <si>
    <r>
      <rPr>
        <b/>
        <sz val="8"/>
        <rFont val="Calibri"/>
        <family val="2"/>
        <scheme val="minor"/>
      </rPr>
      <t>Social capita</t>
    </r>
    <r>
      <rPr>
        <sz val="8"/>
        <rFont val="Calibri"/>
        <family val="2"/>
        <scheme val="minor"/>
      </rPr>
      <t>l (membership or participation in networks; mutual support; shared use of tools/ equipment/infrastructure) </t>
    </r>
  </si>
  <si>
    <t>K1 is inspected a lot to meet international standards, workers have to wear protected gear - some say they only were those when inspectors are coming. Masks are worn when spraying though.</t>
  </si>
  <si>
    <t>Not used</t>
  </si>
  <si>
    <t>Quantity of agrochemicals is between 33% and 66% of the maximum</t>
  </si>
  <si>
    <t>Between 33 and 66% of the maximum</t>
  </si>
  <si>
    <t>Highest ASCI found (2411  for K3)</t>
  </si>
  <si>
    <t>The K2 food system had an ASCI of 507, 736 and 1003, on average 749, equal to low or 1 on the Likert scale.</t>
  </si>
  <si>
    <t>The ASCIs of the case studies in K3 were 2411 (the highest value in allc ase studies which is used as 4 or "very high" on the Likert scale); 1654 and 1225 with an average of 1763.</t>
  </si>
  <si>
    <t>Visual Soil Assessment of FAO  (as the highest value of 4 on the Likert scale, 48 was used as recommended by FAO). Soil erosion status; status of land degradation (% of bare ground) (Augstburger 2019).</t>
  </si>
  <si>
    <r>
      <t xml:space="preserve">High soil acidity, but they have the resources to correct this, because of maximum residue levels so they keep on monitoring their soils. Low soil organic matter: e.g.they use the soil as much as they can and after the lease of 20 years they lease another place.  </t>
    </r>
    <r>
      <rPr>
        <b/>
        <sz val="8"/>
        <rFont val="Times New Roman"/>
        <family val="1"/>
      </rPr>
      <t>Justification</t>
    </r>
    <r>
      <rPr>
        <sz val="8"/>
        <rFont val="Times New Roman"/>
        <family val="1"/>
      </rPr>
      <t xml:space="preserve">- K1-use a lot of chemicals but they monitor   soils and rectify any problem (2 because they monitor soil quality); Ph-0; N and P-4; Organic matter-1. </t>
    </r>
    <r>
      <rPr>
        <b/>
        <sz val="8"/>
        <rFont val="Times New Roman"/>
        <family val="1"/>
      </rPr>
      <t>VSA result show that soil quality ranges from poor to moderate (19, 20 and 23</t>
    </r>
    <r>
      <rPr>
        <sz val="8"/>
        <rFont val="Times New Roman"/>
        <family val="1"/>
      </rPr>
      <t>). The perception of stakeholders is that there is a constant or even steady decline in their soil quality, nevertheless it is fertile enough to keep up with production. production done in greenhouses and there is maintainace of woodlots and forests as part of regulation (10% land area).</t>
    </r>
  </si>
  <si>
    <r>
      <t xml:space="preserve">Soil compaction because of use of machinery; Justification: Ph-3; N and P- 4 (precision farming); Organic matter-3 Traffic control system helps to contain tractor movement so that soil compaction is limited to areas not planted. </t>
    </r>
    <r>
      <rPr>
        <b/>
        <sz val="8"/>
        <rFont val="Times New Roman"/>
        <family val="1"/>
      </rPr>
      <t>VSA results show that Soil quality between K2 farms defer  (lowest in VSA assessment 27 middle 28 and highest 37).</t>
    </r>
    <r>
      <rPr>
        <sz val="8"/>
        <rFont val="Times New Roman"/>
        <family val="1"/>
      </rPr>
      <t xml:space="preserve"> In average soil quality is in moderate conditions. Perception of stakeholders range form slowly decreasing soil fertility to others that consider that their fertility in increasing due to new rotations and controlled traffic systems.  Mainatance of soil cover through CA and 10 % minimum forest cover of land area helps to reduce soil erosion. There is minimum land degradation due to soil cover through CA,woodlots, forest.</t>
    </r>
  </si>
  <si>
    <t>Between 33 and 66% of the maximuB</t>
  </si>
  <si>
    <t>Use of agrochemicals (including pesticides and chemical fertilizers) in kg per ha and year during the production process, i.e. from land preparation to harvesting and storage</t>
  </si>
  <si>
    <t xml:space="preserve">La cantidad utilizada de agroquimicos es mayor al 66% del valor mas alto encontrado </t>
  </si>
  <si>
    <t>El uso de agroquimicos es menor al 33 % del valor mas alto encontrado.</t>
  </si>
  <si>
    <t>No se utilizan agroquimicos</t>
  </si>
  <si>
    <t>El uso de materiales es mayor al 66 % del valor mas alto encontrado</t>
  </si>
  <si>
    <t>La cantidad de uso de materiales es entre el 33% y 66% del valor mas alto encontrado.</t>
  </si>
  <si>
    <t>No se utilizan materiales</t>
  </si>
  <si>
    <t>El  uso de energia es mayor al 66 % del valor mas alto encontrado</t>
  </si>
  <si>
    <t>La cantidad de uso es entre el 33% y 66% del valor mas alto encontrado.</t>
  </si>
  <si>
    <t>No se utiliza</t>
  </si>
  <si>
    <t>El  uso de gas natural es mayor al 66 % del valor mas alto encontrado</t>
  </si>
  <si>
    <t>El uso de gas licuado de petroleo es el valor mas alto encontrado en los estudios de caso (1575.36 m3 en B1)</t>
  </si>
  <si>
    <t>El uso de gas natural es el valor mas alto encontrado en los estudios de caso (168.336 m3 en B1)</t>
  </si>
  <si>
    <t>El  uso de gas liquado de petroleo es mayor al 66 % del valor mas alto encontrado</t>
  </si>
  <si>
    <t>El uso de gasolina es el valor mas alto encontrado en los estudios de caso (6445.74l en B3)</t>
  </si>
  <si>
    <t>El uso de gaoslina es mayor al 66 % del valor mas alto encontrado</t>
  </si>
  <si>
    <t>El  uso de Diesel es mayor al 66 % del valor mas alto encontrado</t>
  </si>
  <si>
    <t xml:space="preserve">Las emisiones de  CO2 eq, en kg. son entre 33% y 66% del valor mas alto encontrado en los diferentes estudios de caso </t>
  </si>
  <si>
    <t>Las emisiones de CO2 eq. en kg. son mayores del 66% del valor más alto encontrado en los diferentes estudios de caso</t>
  </si>
  <si>
    <t>Las emisiones de CO2 eq. en kg. son menores del 33% del valor más alto encontrado en los diferentes estudios de caso</t>
  </si>
  <si>
    <r>
      <t xml:space="preserve">3) Liveable wage </t>
    </r>
    <r>
      <rPr>
        <sz val="8"/>
        <rFont val="Calibri"/>
        <family val="2"/>
        <scheme val="minor"/>
      </rPr>
      <t>(above minimum salary)</t>
    </r>
  </si>
  <si>
    <t>Nothing</t>
  </si>
  <si>
    <t xml:space="preserve">Milk and meat produced is consumed locally; everything apart form milk and meat that famileis consume is, in turn, bought from outside the food system. </t>
  </si>
  <si>
    <r>
      <t>3) Liveable wage</t>
    </r>
    <r>
      <rPr>
        <sz val="8"/>
        <rFont val="Calibri"/>
        <family val="2"/>
        <scheme val="minor"/>
      </rPr>
      <t xml:space="preserve"> (above minmum salary)</t>
    </r>
  </si>
  <si>
    <r>
      <t>Ameso, E. A.</t>
    </r>
    <r>
      <rPr>
        <i/>
        <sz val="11"/>
        <color theme="1"/>
        <rFont val="Calibri"/>
        <family val="2"/>
        <scheme val="minor"/>
      </rPr>
      <t xml:space="preserve"> </t>
    </r>
    <r>
      <rPr>
        <sz val="11"/>
        <color theme="1"/>
        <rFont val="Calibri"/>
        <family val="2"/>
        <scheme val="minor"/>
      </rPr>
      <t xml:space="preserve">et al. Pastoral Resilience among the Maasai Pastoralists of Laikipia County, Kenya. </t>
    </r>
    <r>
      <rPr>
        <i/>
        <sz val="11"/>
        <color theme="1"/>
        <rFont val="Calibri"/>
        <family val="2"/>
        <scheme val="minor"/>
      </rPr>
      <t>Land</t>
    </r>
    <r>
      <rPr>
        <sz val="11"/>
        <color theme="1"/>
        <rFont val="Calibri"/>
        <family val="2"/>
        <scheme val="minor"/>
      </rPr>
      <t xml:space="preserve"> </t>
    </r>
    <r>
      <rPr>
        <b/>
        <sz val="11"/>
        <color theme="1"/>
        <rFont val="Calibri"/>
        <family val="2"/>
        <scheme val="minor"/>
      </rPr>
      <t>7</t>
    </r>
    <r>
      <rPr>
        <sz val="11"/>
        <color theme="1"/>
        <rFont val="Calibri"/>
        <family val="2"/>
        <scheme val="minor"/>
      </rPr>
      <t>, 78 (2018).</t>
    </r>
  </si>
  <si>
    <r>
      <t xml:space="preserve">Augstburger, H. </t>
    </r>
    <r>
      <rPr>
        <i/>
        <sz val="11"/>
        <color theme="1"/>
        <rFont val="Calibri"/>
        <family val="2"/>
        <scheme val="minor"/>
      </rPr>
      <t>Food systems can do more than "just" produce food: Agroecosystem service capacity approach - the method and empirial applications in Bolivia and Kenya.</t>
    </r>
    <r>
      <rPr>
        <sz val="11"/>
        <color theme="1"/>
        <rFont val="Calibri"/>
        <family val="2"/>
        <scheme val="minor"/>
      </rPr>
      <t xml:space="preserve"> (University of Bern, Bern 2019).</t>
    </r>
  </si>
  <si>
    <r>
      <t xml:space="preserve">Augstburger, H., J, J., Schwilch, G. &amp; Rist, S. Agroecosystem Service Capacity Index – A methodological approach. </t>
    </r>
    <r>
      <rPr>
        <i/>
        <sz val="11"/>
        <color theme="1"/>
        <rFont val="Calibri"/>
        <family val="2"/>
        <scheme val="minor"/>
      </rPr>
      <t>Landscape Online</t>
    </r>
    <r>
      <rPr>
        <sz val="11"/>
        <color theme="1"/>
        <rFont val="Calibri"/>
        <family val="2"/>
        <scheme val="minor"/>
      </rPr>
      <t xml:space="preserve"> </t>
    </r>
    <r>
      <rPr>
        <b/>
        <sz val="11"/>
        <color theme="1"/>
        <rFont val="Calibri"/>
        <family val="2"/>
        <scheme val="minor"/>
      </rPr>
      <t>64</t>
    </r>
    <r>
      <rPr>
        <sz val="11"/>
        <color theme="1"/>
        <rFont val="Calibri"/>
        <family val="2"/>
        <scheme val="minor"/>
      </rPr>
      <t>, 1-48 (2018).</t>
    </r>
  </si>
  <si>
    <r>
      <t xml:space="preserve">Bascopé Zanabria, R., Bickel, U. &amp; Jacobi, J. Plaguicidas químicos usados en el cultivo de soya en el Departamento de Santa Cruz, Bolivia: riesgos para la salud humana y toxicidad ambiental. </t>
    </r>
    <r>
      <rPr>
        <i/>
        <sz val="11"/>
        <color theme="1"/>
        <rFont val="Calibri"/>
        <family val="2"/>
        <scheme val="minor"/>
      </rPr>
      <t>Acta Nova</t>
    </r>
    <r>
      <rPr>
        <sz val="11"/>
        <color theme="1"/>
        <rFont val="Calibri"/>
        <family val="2"/>
        <scheme val="minor"/>
      </rPr>
      <t xml:space="preserve"> (accepted for publication).</t>
    </r>
  </si>
  <si>
    <r>
      <t xml:space="preserve">Bascopé Zanabria, R. </t>
    </r>
    <r>
      <rPr>
        <i/>
        <sz val="11"/>
        <color theme="1"/>
        <rFont val="Calibri"/>
        <family val="2"/>
        <scheme val="minor"/>
      </rPr>
      <t>Evaluacion del desempeño ambiental e tres sistemas alimentarios en base a los impactos ambientales que estos generan</t>
    </r>
    <r>
      <rPr>
        <sz val="11"/>
        <color theme="1"/>
        <rFont val="Calibri"/>
        <family val="2"/>
        <scheme val="minor"/>
      </rPr>
      <t xml:space="preserve"> (Universidad Mayor de San Simon, Cochabamba, in preparation).</t>
    </r>
  </si>
  <si>
    <r>
      <t xml:space="preserve">Catacora Vargas, G. </t>
    </r>
    <r>
      <rPr>
        <i/>
        <sz val="11"/>
        <color theme="1"/>
        <rFont val="Calibri"/>
        <family val="2"/>
        <scheme val="minor"/>
      </rPr>
      <t>Agrobiodiversidad en Sistemas Alimentarios Agroindustrial, Indígena y Agroecológico en tres Municipios de Santa Cruz, Bolivia</t>
    </r>
    <r>
      <rPr>
        <sz val="11"/>
        <color theme="1"/>
        <rFont val="Calibri"/>
        <family val="2"/>
        <scheme val="minor"/>
      </rPr>
      <t xml:space="preserve"> (Universidad Mayor de San Simón, Cochabamba, 2016).</t>
    </r>
  </si>
  <si>
    <r>
      <t xml:space="preserve">Catacora Vargas, G. </t>
    </r>
    <r>
      <rPr>
        <i/>
        <sz val="11"/>
        <color theme="1"/>
        <rFont val="Calibri"/>
        <family val="2"/>
        <scheme val="minor"/>
      </rPr>
      <t>Seguridad Alimentaria y Derecho a la Alimentación - Resultados de una Evaluación Exploratoria entre Actores de Sistemas Alimentarios Agroecológico, Indígena y Agroindustrial en el Departamento de Santa Cruz, Bolivia</t>
    </r>
    <r>
      <rPr>
        <sz val="11"/>
        <color theme="1"/>
        <rFont val="Calibri"/>
        <family val="2"/>
        <scheme val="minor"/>
      </rPr>
      <t xml:space="preserve"> (Universidad Mayor de San Simón, Cochabamba, 2017).</t>
    </r>
  </si>
  <si>
    <r>
      <t xml:space="preserve">Hertkorn, M. </t>
    </r>
    <r>
      <rPr>
        <i/>
        <sz val="11"/>
        <color theme="1"/>
        <rFont val="Calibri"/>
        <family val="2"/>
        <scheme val="minor"/>
      </rPr>
      <t>“Food that makes you strong”: Implicit and explicit knowledge in the food sustainability framework</t>
    </r>
    <r>
      <rPr>
        <sz val="11"/>
        <color theme="1"/>
        <rFont val="Calibri"/>
        <family val="2"/>
        <scheme val="minor"/>
      </rPr>
      <t>. Working Paper No. 4 (University of Bern, Bern, 2017).</t>
    </r>
  </si>
  <si>
    <r>
      <t xml:space="preserve">Käser, F. </t>
    </r>
    <r>
      <rPr>
        <i/>
        <sz val="11"/>
        <color theme="1"/>
        <rFont val="Calibri"/>
        <family val="2"/>
        <scheme val="minor"/>
      </rPr>
      <t>Ethnography of Peasant Engagement in Food Systems</t>
    </r>
    <r>
      <rPr>
        <sz val="11"/>
        <color theme="1"/>
        <rFont val="Calibri"/>
        <family val="2"/>
        <scheme val="minor"/>
      </rPr>
      <t xml:space="preserve"> (University of Bern, Bern, 2018).</t>
    </r>
  </si>
  <si>
    <r>
      <t xml:space="preserve">Langenegger, R. &amp; Thurnherr, R. </t>
    </r>
    <r>
      <rPr>
        <i/>
        <sz val="11"/>
        <color theme="1"/>
        <rFont val="Calibri"/>
        <family val="2"/>
        <scheme val="minor"/>
      </rPr>
      <t>Pachamama in der Agrarindustrie: Über das Zusammentreffen eines andinen Glaubens und industrieller Landwirtschaft</t>
    </r>
    <r>
      <rPr>
        <sz val="11"/>
        <color theme="1"/>
        <rFont val="Calibri"/>
        <family val="2"/>
        <scheme val="minor"/>
      </rPr>
      <t>. Working Paper No. 5 (University of Bern, Bern, 2017).</t>
    </r>
  </si>
  <si>
    <r>
      <t xml:space="preserve">Llanque, A. </t>
    </r>
    <r>
      <rPr>
        <i/>
        <sz val="11"/>
        <color theme="1"/>
        <rFont val="Calibri"/>
        <family val="2"/>
        <scheme val="minor"/>
      </rPr>
      <t>Laberintos Alimentarios: Transformaciones en la interaccion de los sistemas alimentarios agroindustrial, indigena y agroecologico desde las perspectivas de la pequeña produccion agricola, cado del Municipio de Cabezas del Departamento de Santa Cruz</t>
    </r>
    <r>
      <rPr>
        <sz val="11"/>
        <color theme="1"/>
        <rFont val="Calibri"/>
        <family val="2"/>
        <scheme val="minor"/>
      </rPr>
      <t xml:space="preserve"> (Instituto Internacional de Integración de la Organización Convenio Andrés Bello, La Paz, 2019).</t>
    </r>
  </si>
  <si>
    <r>
      <t xml:space="preserve">Mwangi, V. </t>
    </r>
    <r>
      <rPr>
        <i/>
        <sz val="11"/>
        <color theme="1"/>
        <rFont val="Calibri"/>
        <family val="2"/>
        <scheme val="minor"/>
      </rPr>
      <t>Benefits, Food Security, Poverty Reduction: An Assessment of Wheat, Beef and Dairy Value Chains in North West Mt Kenya</t>
    </r>
    <r>
      <rPr>
        <sz val="11"/>
        <color theme="1"/>
        <rFont val="Calibri"/>
        <family val="2"/>
        <scheme val="minor"/>
      </rPr>
      <t xml:space="preserve"> (University of Nairobi, Nairobi, 2020).</t>
    </r>
  </si>
  <si>
    <r>
      <t xml:space="preserve">Ogolla, A. </t>
    </r>
    <r>
      <rPr>
        <i/>
        <sz val="11"/>
        <color theme="1"/>
        <rFont val="Calibri"/>
        <family val="2"/>
        <scheme val="minor"/>
      </rPr>
      <t>Actors' perceptions of health risks and effects related to food system activities in North-West Mt. Kenya region</t>
    </r>
    <r>
      <rPr>
        <sz val="11"/>
        <color theme="1"/>
        <rFont val="Calibri"/>
        <family val="2"/>
        <scheme val="minor"/>
      </rPr>
      <t xml:space="preserve"> (University of Nairobi, Nairobi 2018).</t>
    </r>
  </si>
  <si>
    <r>
      <t xml:space="preserve">Pomacosi Andrade, D. </t>
    </r>
    <r>
      <rPr>
        <i/>
        <sz val="11"/>
        <color theme="1"/>
        <rFont val="Calibri"/>
        <family val="2"/>
        <scheme val="minor"/>
      </rPr>
      <t>Percepciones de los actores sociales sobre la situación de seguridad alimentaria nutricional y soberanía alimentaria para el saber alimentarse, en los sistemas alimentarios indígena, agroecológico, agroindustrial</t>
    </r>
    <r>
      <rPr>
        <sz val="11"/>
        <color theme="1"/>
        <rFont val="Calibri"/>
        <family val="2"/>
        <scheme val="minor"/>
      </rPr>
      <t xml:space="preserve"> (Universidad Mayor de San Simón, Cochabamba, 2016).</t>
    </r>
  </si>
  <si>
    <r>
      <t xml:space="preserve">Pozo, C. </t>
    </r>
    <r>
      <rPr>
        <i/>
        <sz val="11"/>
        <color theme="1"/>
        <rFont val="Calibri"/>
        <family val="2"/>
        <scheme val="minor"/>
      </rPr>
      <t>Impacto de las cadenas de valor y sus interrelaciones de los sistemas alimentarios agroindustrial, agroecológico e indígena campesino en su relación con la desigualdad y pobreza</t>
    </r>
    <r>
      <rPr>
        <sz val="11"/>
        <color theme="1"/>
        <rFont val="Calibri"/>
        <family val="2"/>
        <scheme val="minor"/>
      </rPr>
      <t xml:space="preserve"> (Universidad Mayo de San Simón, Cochabamba, in preparation).</t>
    </r>
  </si>
  <si>
    <r>
      <t xml:space="preserve">FAO. </t>
    </r>
    <r>
      <rPr>
        <i/>
        <sz val="11"/>
        <color theme="1"/>
        <rFont val="Calibri"/>
        <family val="2"/>
        <scheme val="minor"/>
      </rPr>
      <t>The State of Food Insecurity in the World: Strenghtening the Enabling Environment for Food Security and Nutrition</t>
    </r>
    <r>
      <rPr>
        <sz val="11"/>
        <color theme="1"/>
        <rFont val="Calibri"/>
        <family val="2"/>
        <scheme val="minor"/>
      </rPr>
      <t xml:space="preserve"> (Food and Agriculture Organization of the united Nation, Rome, 2014).</t>
    </r>
  </si>
  <si>
    <r>
      <t xml:space="preserve">Toledo, F. </t>
    </r>
    <r>
      <rPr>
        <i/>
        <sz val="11"/>
        <color theme="1"/>
        <rFont val="Calibri"/>
        <family val="2"/>
        <scheme val="minor"/>
      </rPr>
      <t>El Sistema Alimentario Agroecologico y los Medios de Vida de sus Actores</t>
    </r>
    <r>
      <rPr>
        <sz val="11"/>
        <color theme="1"/>
        <rFont val="Calibri"/>
        <family val="2"/>
        <scheme val="minor"/>
      </rPr>
      <t xml:space="preserve"> (Universidad Autonoma Gabriel René Moreno, Santa Cruz de la Sierra, 2016).</t>
    </r>
  </si>
  <si>
    <r>
      <t xml:space="preserve">Wakuyu, J. </t>
    </r>
    <r>
      <rPr>
        <i/>
        <sz val="11"/>
        <color theme="1"/>
        <rFont val="Calibri"/>
        <family val="2"/>
        <scheme val="minor"/>
      </rPr>
      <t>Effects of different food systems on agro-biodiversity in North-West Mount Kenya</t>
    </r>
    <r>
      <rPr>
        <sz val="11"/>
        <color theme="1"/>
        <rFont val="Calibri"/>
        <family val="2"/>
        <scheme val="minor"/>
      </rPr>
      <t xml:space="preserve"> (University of Nairobi, Nairobi, 2018).</t>
    </r>
  </si>
  <si>
    <t xml:space="preserve">In most cases, land is privately owned and tenure is secured. For pastoralist land is collective. User rights are securised by the law. Small holders have on average 3,5 ha of land which is owed either by purchase or inheritance. Minimum land holding size was 0,6 acres and maximum 8 ha.          </t>
  </si>
  <si>
    <r>
      <t>Although land is mainly privately owned.  The river riparian is public land and access is allowed. However access to water is a problem for most</t>
    </r>
    <r>
      <rPr>
        <strike/>
        <sz val="8"/>
        <color rgb="FFFF0000"/>
        <rFont val="Calibri"/>
        <family val="2"/>
        <scheme val="minor"/>
      </rPr>
      <t xml:space="preserve"> </t>
    </r>
    <r>
      <rPr>
        <sz val="8"/>
        <rFont val="Calibri"/>
        <family val="2"/>
        <scheme val="minor"/>
      </rPr>
      <t>farmers whose land is remote from water sources. Water use is regulated by the government. About 60 % of farmers have no effective access to irrigation.</t>
    </r>
  </si>
  <si>
    <t>Consumers of K1 produce are in Europe; K1 produce is rarely consumed locally.</t>
  </si>
  <si>
    <t>There are price differences between processed (100 KES/l) or unprocessed milk (60 KES/l). Processed milk can reach many consumers at the national level in particular the urban market. A share of milk is sold in local shops. Milk prices are very volatile. Price pattern follows dry-wet season pattern. Prices for wheat and milk differentiated by type of end product: Different prices for different wheat flours though prices not differentiated across socio-economic class. There are price differences between processed (100 KES/l) or unprocessed milk (60 KES/l). Processed milk can reach many consumers at the national level in particular the urban market. A share of milk is sold in local shops.  Wheat prices fluctuate depending on season availability and period of the year (slightly higher during festivities due to rise in demand). Meat prices differentiated according to end market; low-medium and high end market. Meat Price is higher for high end market commensurate with high quality beef and vice versa for low-medium market.</t>
  </si>
  <si>
    <t>On average, large scale farms employed 56 workers. Farm with highest labour force employ 150 and lowest emloy 3 workers. 
Permanent workers those who are paid lowest earn KES 7,500 p.m (KES 250 per day) and highest over kes 100,000 p.m (over KES 3,300 per day, management level).</t>
  </si>
  <si>
    <t>77 interviews: 25 smallholders; 20 pastoralists; 5 managers of horticultural
companies; 5 retailers/middlemen, 3 wholesalers, and 5
restaurants (Jacobi et al. 2018); 63 household food security interviews (21 in K1, 25 in K2, and 25 in K3 with different stakeholders from farmers to processors and traders) (Streiff 2018).</t>
  </si>
  <si>
    <t>Productores pequeños (&lt;50 ha) con ingresos entre 3000-5000 BOB/mes. Existen otros medios de ingresos que son la diversificación dentro de la cadena de valor empleandosé en diferentes eslabones. Algunas familias tienen otras actividades de proveedores de insumos al por menor.
Se considera que su actividad principal sólo apoya a los ingresos en un 50%. Debido a que los otros ingresos depende de las actividades que tienen externas así como la cantidad de familiares que apoya en los ingresos y la cantidad de Ha en las que trabajan. Algunas diversificaciones de trabajo son la oferta de servicios de maquinaria, venta de insumos, y difersificación de cultivos (ejemplo producción de aji) Promedio = 3050 BOB/mes.</t>
  </si>
  <si>
    <t>Comunidad La Ripiera: productores de maíz considerados indigenas; no tienen un ingreso constante de la producción de maíz, en general es para el autoconsumo. Ingreso en promedio es 2200 BOB/mes.</t>
  </si>
  <si>
    <t>Las familias tienen un mercado no muy constante entonces reciben de la huerta un promedio de 2000 a 3500 BOB/mes. Promedio es 2727 BOB/mes</t>
  </si>
  <si>
    <t>1600- 3500 BOB/mes</t>
  </si>
  <si>
    <t>3500- 7000 BOB/mes</t>
  </si>
  <si>
    <t>7000-14000 BOB/mes</t>
  </si>
  <si>
    <t xml:space="preserve">Para productores pequeños existe una mano de obra no calificada que trabajan en actividades especificas en la siembra y cosecha (jornaleros) que se les paga 100 -120 BOB/día. Pero únicamente ayudan en época de cosecha y siembra. </t>
  </si>
  <si>
    <t>&lt; salario mínimo (1600 BOB/mes)</t>
  </si>
  <si>
    <t>Menor al salario mínimo (&lt;1600 BOB/mes)</t>
  </si>
  <si>
    <t xml:space="preserve">Comunidad La Ripiera: La agricultura es una actividad familiar donde no entra la contratación de empleados o mano de obra, en la siembra y la cosecha participan las mujeres y niños.En un estudio de caso de 3 tareas de producción necesitan 120 horas/hombre de trabajo en el cual las mujeres y niños participan en un 70% del trabajo.
</t>
  </si>
  <si>
    <t>En el sistema alimentario indigena no existe procesamiento de los productos para una comercialización masiva, sólo existe un procesamiento familiar para el consumo del producto y conserva del mismo (semilla, chicha, mote, lawua). Por lo tanto, no existe dependientes de este sistema. Acopio y transporte realiza la familia.</t>
  </si>
  <si>
    <t>No existe procesamiento de los productos (hortalizas), la venta es casi directa. Hay procesamiento de otros alimentos (mermeladas, hatinas etc.) por los mismos productores (promedio de ingreso: 2727 BOB/mes). El acopio lo realizan los mismos trabajadores de campo o personal permanente que trabaja en procesamiento primario.</t>
  </si>
  <si>
    <t>Se tienen datos de gastos de adquisición de alimentos por los actores de la cadena de valor: Proveedores de insumos gastos un aproximado entre 500- 3000 BOB/mes, Productores entre 600 y 3000 BOB/mes, transportistas entre 600 a 3000 BOB/mes, procesadores/acopiadores entre 400 y 2ooo BOB/mes y empleados que trabajan en comercializadoras gastan un entre 500 a 5000 BOB/mes. 
Porcentaje según ingresos: Proveedores de insumos gastan en alimentación un 30% de sus ingresos, los productores gastan un 63%, los que se encuentran en los eslabones de procesamiento/acopio/transporte gastan aproximadamente un 20% de sus ingresos. Con estos datos se puede ver la vulnerabilidad de un productor pequeño respecto a su seguridad alimentaria debido a que sus ingresos de la actividad principal sirven casi únicamente para la compra de alimentos. En todos los actores de la cadena de valor se tienen diferentes gastos a parte de la producción que está en el análisis de utilidades. Estos gastos son de servicios, educación y salud. El promedio de estos gastos es de 2000 BOB/mes
Empero el porcentaje de gastos según ingresos es muy variable debido a que los acopiadores y productores tienen que destinar entre 60 y 70% de sus ingresos a estos gastos, y por otro lado los otros actores que tienen ingresos mayores disponen entre 20 y 30% de sus ingresos a este tipo de gastos. Desde el análisis de los actores de la cadena de valor agroindustrial, el mercado popular es el establecimiento más importante de compra (14%), aunque entre los productores encuestados es la tienda.</t>
  </si>
  <si>
    <t xml:space="preserve">Los gastos en alimentación varían desde 500 BOB hasta 2000 BOB/mes, esto depende de número de personas y nivel económico.
Pero haciendo un análisis de porcentaje en función de los ingresos oscila entre 20 y 30% del total de los ingresos. Los otros gastos que tienen que incurrir las familias van desde gastos de alquiler, deudas, servicios, educación, salud, ropa y otros. Los gastos más elevados se ven en temas de educación y salud. Estos gastos representan entre 50 y 80% de los ingresos de las familias. En el sistema agroecológico, la mayoría de las familias (88%) adquiere sus alimentos en el mercado popular. </t>
  </si>
  <si>
    <t xml:space="preserve">Desirable/ideal </t>
  </si>
  <si>
    <t>Inexistent (no cuentan con ninguna fuente de ingreso, o sólo lo utilizan para sus gastos alimenticios, no pueden realizar otros gastos, no ahorran, no reciben apoyo ni del estado ni de terceros. No existe oportunidad de mejora)</t>
  </si>
  <si>
    <t>Salario mínimo</t>
  </si>
  <si>
    <t>Medium</t>
  </si>
  <si>
    <t>Inexistent (no cuentan con apoyo comunitario, no son miembros de agrupaciones, no tienen ninguna relacion con provedores, intermediarios ni instituciones, no existe una representación política.)</t>
  </si>
  <si>
    <t xml:space="preserve">Aprox. net profit 1800 KES per day in the wheat K2 farms. The bottom 20% of farmers earn 2% of the total income while the top 20% earn 77% of the total income indicating high income inequality. </t>
  </si>
  <si>
    <t>50% have access to credit from financial self-help groups, Mpesa, mobile banking - Mshwrai, KCB-Mcopa; 67% have bank accounts including Mpesa; 50% have ever taken a loan,  Cash transfer from government social schemes to the aged and diabled (4000 KES after 4 months) (Streiff 2018). 13 out of 25 have access to credit; 19 out of 25 have bank accounts (including mobile banking through Mpesa account); 12 out of 25 have ever taken a loan; use of credit and savings association (especially women); cash transfer from government age 65 and above; people with severe disability (PWSD);  orphan headed households; 8 out of 25 said farm income is adequate; 6 out of 25 said income from other activities satisfies their needs (Jacobi et al. 2018).</t>
  </si>
  <si>
    <t>Survey of 186 purposefully selected individuals: 86 from B1-agroindustrial; 50 from B2-indigenous; 50 were the B3-agroecological. Broken down according to stages: 10 .were input providers; 80 were producers; 10 were involved in transport; 3 were in purchasing, 13 were in processing; 10 were in retailing; and 60 were mainly involved in consumption (Catacora-Vargas, 2017)</t>
  </si>
  <si>
    <t>Survey of 186 purposefully selected individuals: 86 from B1-agroindustrial; 50 from B2-indigenous; 50 were the B3-agroecological. Broken down according to stages: 10 .were input providers; 80 were producers; 10 were involved in transport; 3 were in purchasing, 13 were in processing; 10 were in retailing; and 60 were mainly involved in consumption (Catacora-Vargas, 2017).</t>
  </si>
  <si>
    <t xml:space="preserve">Food expenditure and consumption baskets </t>
  </si>
  <si>
    <t xml:space="preserve">Los gastos que los productores/familias de indigenas invierten mensualmente en adquisición de alimentos un monto menor a 500 BOB/mes es del 50% , sólo el 30 % gasta entre 500 y 1000 BOB/mes y se encontraron 6 casos (20%) que expresaron gastar un poco más de 1000 BOB/mes, estos últimos son productores que tienen mayores ingresos por la producción y comercialización de frutales y hortalizas (Yatierenda)
Porcentaje según ingresos: Ripiera gastan un 40% de sus ingresos en alimentación y en Yatierenda sólo un 25%. En promedio es 37.3% que es menos de la mitad de los ingresos. Los otros gastos que tienen que incurrir las familias van desde gastos de alquiler, deudas, servicios, educación, salud, transporte ropa y otros. Los gastos más elevados se ven en temas de transporte,educación y salud. Estos gastos representan entre 50 y 80% de los ingresos de las familias. En el sistema indígena, la compra se realiza en la tienda barrial (88%) y en menor grado en el mercado popular (10%). La mayor cercanía de tiendas a las comunidades indígenas también explica su creciente tendencia en consumir alimentos acondicionados y procesados, especialmente carbohidratos (como, fideo y arroz), gaseosas y otros. </t>
  </si>
  <si>
    <t>Physical capital  (infrastructure, fulfillment of basic needs, material necessary for the system to function (e.g., transport)</t>
  </si>
  <si>
    <t xml:space="preserve">Hay sobre explotación laboral, trabajo informal sin derechos, exposición a agrotóxicos sin cuidados en la salud. La tenencia de la tierra en manos de los pequeños productores que asumen los riesgos y no tienen protección laboral. Tambien funcionarios contratados por temporadas como consultores, que no tienen garantizados derechos laborales. </t>
  </si>
  <si>
    <t>No están expuestos a agrotoxicos, las condiciones de producción son más adecuadas, que las condiciones de comercialización, donde encuentran barreras en los canales de distribución, el trasporte, los costos de almacenaje.</t>
  </si>
  <si>
    <t xml:space="preserve">Es valido por la combinación de fuentes laborales, pero están expuestos a químicos, por su relacion cultural con su territorio, la oportunidad del disfrute en las actividades productivas, pero por la crisis ambiental (sequias) incrementan su trabajo productivo. </t>
  </si>
  <si>
    <t xml:space="preserve">Los servicios sociales que llegan a la zona se dan porque hay mayor organización para salud, sin embargo en jubilación, finiquitos aguinaldos solo llegan a empleados de tiempo completo, los trabajadores informales no tienen acceso. La tercearizacion es uno de lso factores que exime a las empresas a cubrir derechos sociales. </t>
  </si>
  <si>
    <t>Nivel de protección social bajo.</t>
  </si>
  <si>
    <t>23 semi-structured interviews (13 in B3, 10 in B1) and participant observation in two communities in B2 (Pozo, in preparation)</t>
  </si>
  <si>
    <t>23 semi-structured interviews (13 in B3, 10 in B1) and participant observation in two communities in B2 (Pozo, in preparation); participant observation and semi-structured interviews in 5 agroecological farms (Toledo, 2016).</t>
  </si>
  <si>
    <t>The maximum of aviation turbine oil used in the sample (2558,54 l per ha and production cycle for beans in K3, Ottiger 2018)</t>
  </si>
  <si>
    <r>
      <t xml:space="preserve">In transport, K1 has the highest CO2 emissions; highest emissions of all the food systems as they import inputs and export outputs. Electricity is the primary source and suplemented by diesel backup generators. On average, </t>
    </r>
    <r>
      <rPr>
        <b/>
        <sz val="8"/>
        <rFont val="Times New Roman"/>
        <family val="1"/>
      </rPr>
      <t>8,97 kg of C02 are emitted for 2500 kcal of food (vegetables)</t>
    </r>
  </si>
  <si>
    <r>
      <t xml:space="preserve">Due to intensive use of machinery and imported inputs, K2 (crops) has high CO2 emissions. </t>
    </r>
    <r>
      <rPr>
        <b/>
        <sz val="8"/>
        <rFont val="Times New Roman"/>
        <family val="1"/>
      </rPr>
      <t xml:space="preserve">On average, 0,17 kg of CO2 are emitted for 2500 ckal of food (wheat flour or beer) </t>
    </r>
  </si>
  <si>
    <r>
      <t xml:space="preserve">K3imports significantly less inputs and has the lowest emissions. </t>
    </r>
    <r>
      <rPr>
        <b/>
        <sz val="8"/>
        <rFont val="Times New Roman"/>
        <family val="1"/>
      </rPr>
      <t>On avergae, 0,13 kg of CO2 are emitted for 2500 ckal of food (maize, potatoes or beans)</t>
    </r>
  </si>
  <si>
    <t>14,3%of farm workers did not know the type of chemicals they used. Only 2,9% were able to clearly indicate the pesiticdes they used. 57% had received a training, 77% reported to use protective gear while spraying, 17% did not use protective gear while applying pesticides. 25.7% of farm workers destroy and burn empty pesticide bottles.Only 3,6% of farm workers do not hanlde pesticides. Only 9.7% mentioned illness from food consumption, but 48% said that food handling from production to consumption is poor. 48,6% rated the risks of agrochemicals to human ghealth as "very harmful" and another 20% as "harmful". 63% of farm workers reported that they had never suffered ill health from the use of agrochemicals and 37% reported that they did. Skin, eye and respiratory irritation were the most reported problems (Ogolla 2017). K3 households work on K1 farms; pesticide drift and contamination of water perceived from K1 and K2  (Ngutu et al. 2018); own use of chemicals is perceived as safe (Käser 2018). For K1 produce, there are many standards and control. There is the idea of "farm to fork", you do not even need to cook it, they are perfect for consumption even raw. K1 advertises it as chemical traces equals zero, but outgrower farmers that eventually eat this food complain about the amount of chemicals and feel they are getting sick (stomach probems). Also the "rejects" (food products not visually 'in shape' to be sold in markets) that reach local markets and supermarket are considered to be contaminated. "They export the best, but do not care for us". Farmers are connecting K1 food production with cases of cancer and stomach problems (for those that eat the K1 food). They complain also about waste water from K1 and the soil are contaminated and causing cancer in the local population.</t>
  </si>
  <si>
    <t>Food is considered to be very good but not perfect as in K1. Milk and meat (from pastoralist free range) that are also seen as very good quality. The increase of consumption of wheat products from K2, like chapatis, is considered to be too high and cause health problems. Discussions about gluten is now spread.</t>
  </si>
  <si>
    <t>Drinking water from streams is perceived as a source of illness. Negative influence from pesticideson food quality is a strong concern for some families  (Hertkorn 2017). Food is considered to be very good but not perfect as in K1. Milk and meat (from pastoralist free range)  are also seen as very good quality. For the use of pesticides, small-scale farmers in K3 have the same impressions as in K1 and K2, ie chemically treated food is  causing diseases like cancer and stomach problems.</t>
  </si>
  <si>
    <t>Life cycle inventory (ISO 14044)  of different key foodstuffs (B1: soy bean for internal consumption; for export and  chicken;  B2: maize; B3: cabbage, onions, chard; 30 open interviews, 19 case studies of value chains incl.19 surveys about energy and material inputs, participant observation, participatory mapping,  of landscapes and processes in 9 cases (three in each food system) (Bascopé, in preparation)</t>
  </si>
  <si>
    <t xml:space="preserve"> Life cycle inventory (ISO 14044)  of different key foodstuffs (B1: soy bean for internal consumption; for export and  chicken;  B2: maize; B3: cabbage, onions, chard; 30 open interviews, 19 case studies of value chains incl.19 surveys about energy and material inputs, participant observation, participatory mapping,  of landscapes and processes in 9 cases (three in each food system)  (Bascopé, in preparation).</t>
  </si>
  <si>
    <t xml:space="preserve"> Life cycle inventory (ISO 14044)  of different key foodstuffs (B1: soy bean for internal consumption; for export and  chicken;  B2: maize; B3: cabbage, onions, chard; 30 open interviews, 19 case studies of value chains incl.19 surveys about energy and material inputs, participant observation, participatory mapping,  of landscapes and processes in 9 cases (three in each food system)  (Bascopé, in preparation); IPCC 2006 (GHG Workbook),  (Bascopé, in preparation).</t>
  </si>
  <si>
    <t>Life cycle inventory (ISO 14044)  of different key foodstuffs (B1: soy bean for internal consumption; for export and  chicken;  B2: maize; B3: cabbage, onions, chard; 30 open interviews, 19 case studies of value chains incl.19 surveys about energy and material inputs, participant observation, participatory mapping,  of landscapes and processes in 9 cases (three in each food system)  (Bascopé, in preparation).</t>
  </si>
  <si>
    <t>Life cycle inventory (ISO 14044)  of different key foodstuffs (B1: soy bean for internal consumption; for export and  chicken;  B2: maize; B3: cabbage, onions, chard; 30 open interviews, 19 case studies of value chains incl.19 surveys about energy and material inputs, participant observation, participatory mapping,  of landscapes and processes in 9 cases (three in each food system)  (Bascopé, in preparation)</t>
  </si>
  <si>
    <r>
      <rPr>
        <b/>
        <sz val="8"/>
        <rFont val="Calibri"/>
        <family val="2"/>
        <scheme val="minor"/>
      </rPr>
      <t>9) Knowledge of threats and opportunitie</t>
    </r>
    <r>
      <rPr>
        <sz val="8"/>
        <rFont val="Calibri"/>
        <family val="2"/>
        <scheme val="minor"/>
      </rPr>
      <t>s: Ability to work with uncertainty and change: actors’  wareness and ability to assess, monitor, and cope with threats
facing food systems; and actors’ awareness of opportunities. Examples include disturbances to that the system has been exposed to, perceptions of them, and about how people react to them.</t>
    </r>
  </si>
  <si>
    <r>
      <rPr>
        <b/>
        <sz val="8"/>
        <rFont val="Calibri"/>
        <family val="2"/>
        <scheme val="minor"/>
      </rPr>
      <t>12) Knowledge legacy and identity: Existence and use of local-traditional knowledge</t>
    </r>
    <r>
      <rPr>
        <sz val="8"/>
        <rFont val="Calibri"/>
        <family val="2"/>
        <scheme val="minor"/>
      </rPr>
      <t>: Biological and cultural memory, identity and knowledge embodied in a system and its components. An important
factor used here as a proxy is: (1) existence and (2) use of localtraditional knowledge. Factors we took into account were the maintenance of heirloom seeds and recipes; combining traditional forms of cultivation; processing, distribution, and consumption of new knowledge; and the knowledge, consultation and involvement of elders.</t>
    </r>
  </si>
  <si>
    <r>
      <rPr>
        <b/>
        <sz val="8"/>
        <rFont val="Calibri"/>
        <family val="2"/>
        <scheme val="minor"/>
      </rPr>
      <t>11) Functioning feedback mechanisms</t>
    </r>
    <r>
      <rPr>
        <sz val="8"/>
        <rFont val="Calibri"/>
        <family val="2"/>
        <scheme val="minor"/>
      </rPr>
      <t>: Information sources; new ideas and practices learned; and support mechanisms. Factors that can be taken into account: (1) mention of information sources; (2) new ideas and practices learned and applied, e.g., implementation of agroecological management principles; (3) support mechanisms, e.g., social security, food relief, yield insurance, and subsidies.</t>
    </r>
  </si>
  <si>
    <r>
      <rPr>
        <b/>
        <sz val="8"/>
        <rFont val="Calibri"/>
        <family val="2"/>
        <scheme val="minor"/>
      </rPr>
      <t>10) Reflective and shared learning</t>
    </r>
    <r>
      <rPr>
        <sz val="8"/>
        <rFont val="Calibri"/>
        <family val="2"/>
        <scheme val="minor"/>
      </rPr>
      <t>: Access to and quality of learning activities. Components include: availability of and participation in courses such as farmer field schools; participation in community development activities
(e.g., school meal organization, environmental activities such as planting and taking care of trees, seed banking, haymaking, etc.).; and commitment to learning.</t>
    </r>
  </si>
  <si>
    <r>
      <rPr>
        <b/>
        <sz val="8"/>
        <rFont val="Calibri"/>
        <family val="2"/>
        <scheme val="minor"/>
      </rPr>
      <t>8) Appropriately connected</t>
    </r>
    <r>
      <rPr>
        <sz val="8"/>
        <rFont val="Calibri"/>
        <family val="2"/>
        <scheme val="minor"/>
      </rPr>
      <t>: Connectivity of food systems refers to the quantity and quality of connections within food systems, and whether there is competition or cooperation. Connectivity can create both resilience and vulnerability. Thus, we added solidarity networks and trust relationships. Measurable factors are: (1) connections between a) food systems and b) food system stages; (2) cooperation including solidarity networks among a) food systems and b) food system stages; and (3) whether or not different food system actors trust each other.</t>
    </r>
  </si>
  <si>
    <r>
      <t xml:space="preserve">5) Local consumption of production: </t>
    </r>
    <r>
      <rPr>
        <sz val="8"/>
        <rFont val="Calibri"/>
        <family val="2"/>
        <scheme val="minor"/>
      </rPr>
      <t>The proportion of food that is produced and consumed locally or on-farm. This indicator is a proxy for the relevance of a food system for local food security, identity, knowledge, agrobiodiversity, and the possibility of relying on local production in case of disturbances.</t>
    </r>
  </si>
  <si>
    <r>
      <rPr>
        <b/>
        <sz val="8"/>
        <rFont val="Calibri"/>
        <family val="2"/>
        <scheme val="minor"/>
      </rPr>
      <t>4) Decentralization and independence</t>
    </r>
    <r>
      <rPr>
        <sz val="8"/>
        <rFont val="Calibri"/>
        <family val="2"/>
        <scheme val="minor"/>
      </rPr>
      <t>: The indicator may refer to reliance on local resources; direct trade relations (as opposed to many middlemen); diversified/local vs. external input sources; local economy cycles; and less dependency on input and commodity markets.</t>
    </r>
  </si>
  <si>
    <t>No food system actors receive a liveable wage from their activities in the food system</t>
  </si>
  <si>
    <t>0-33% of food system actors receive a liveable wage from their activities in the food system</t>
  </si>
  <si>
    <t>33-66% food system actors receive a liveable wage from their activities in the food system</t>
  </si>
  <si>
    <t>&gt;66% food system actors receive a liveable wage from their activities in the food system</t>
  </si>
  <si>
    <t>All food system actors receive a liveable wage from their activities in the food system</t>
  </si>
  <si>
    <r>
      <t xml:space="preserve">13) Shared vision: </t>
    </r>
    <r>
      <rPr>
        <sz val="8"/>
        <rFont val="Calibri"/>
        <family val="2"/>
        <scheme val="minor"/>
      </rPr>
      <t>A shared vision among the different actors of a food system that points to a normative dimension by asking: resilience for what? Values and attitudes of different stakeholders  about the kind of food system they want to create and represent.</t>
    </r>
  </si>
  <si>
    <r>
      <rPr>
        <b/>
        <sz val="8"/>
        <rFont val="Calibri"/>
        <family val="2"/>
        <scheme val="minor"/>
      </rPr>
      <t>13) Shared vision</t>
    </r>
    <r>
      <rPr>
        <sz val="8"/>
        <rFont val="Calibri"/>
        <family val="2"/>
        <scheme val="minor"/>
      </rPr>
      <t xml:space="preserve">: A shared vision among the different actors of a food system that points to a normative dimension by asking: resilience for what?. Values and attitudes of different stakeholders about the kind of food system they want to create and represent. </t>
    </r>
  </si>
  <si>
    <r>
      <rPr>
        <b/>
        <sz val="8"/>
        <rFont val="Calibri"/>
        <family val="2"/>
        <scheme val="minor"/>
      </rPr>
      <t>1) Diversity of system components</t>
    </r>
    <r>
      <rPr>
        <sz val="8"/>
        <rFont val="Calibri"/>
        <family val="2"/>
        <scheme val="minor"/>
      </rPr>
      <t>: The diversity of crops and breeds on farms, and/or in markets, and/or consumed related to the respective food system as a proxy for the diversity of system components.</t>
    </r>
  </si>
  <si>
    <r>
      <rPr>
        <b/>
        <sz val="8"/>
        <rFont val="Calibri"/>
        <family val="2"/>
        <scheme val="minor"/>
      </rPr>
      <t>6) Interest groups:</t>
    </r>
    <r>
      <rPr>
        <sz val="8"/>
        <rFont val="Calibri"/>
        <family val="2"/>
        <scheme val="minor"/>
      </rPr>
      <t xml:space="preserve"> Organization of food system actors in interest groups within and across food system levels, for example in cooperatives, chamber of commerce etc. Relevant factors include: the number of interest groups connected to
the food system; whether or not they link different food system stages; and whether or not they cover different scales, i.e. local-national, or regional- global.</t>
    </r>
  </si>
  <si>
    <r>
      <t xml:space="preserve">6) Organization in interest groups: </t>
    </r>
    <r>
      <rPr>
        <sz val="8"/>
        <rFont val="Calibri"/>
        <family val="2"/>
        <scheme val="minor"/>
      </rPr>
      <t>Organization of food system actors in interest groups within and across food system levels, for example in cooperatives, chamber of commerce etc. Relevant factors include: the number of interest groups connected to
the food system; whether or not they link different food system stages; and whether or not they cover different scales, i.e. local-national, or regional- global.</t>
    </r>
  </si>
  <si>
    <r>
      <t xml:space="preserve">12) Knowledge legacy and identity: </t>
    </r>
    <r>
      <rPr>
        <sz val="8"/>
        <rFont val="Calibri"/>
        <family val="2"/>
        <scheme val="minor"/>
      </rPr>
      <t>Existence and use of local-traditional knowledge: Biological and cultural memory, identity and knowledge embodied in a system and its components. An important factor used here as a proxy is: (1) existence and (2) use of localtraditional knowledge. Factors we took into account were the maintenance of heirloom seeds and recipes; combining traditional forms of cultivation; processing, distribution, and consumption of new knowledge; and the knowledge, consultation and involvement of elders.</t>
    </r>
  </si>
  <si>
    <r>
      <t>10) Reflective and shared learning:</t>
    </r>
    <r>
      <rPr>
        <sz val="8"/>
        <rFont val="Calibri"/>
        <family val="2"/>
        <scheme val="minor"/>
      </rPr>
      <t xml:space="preserve"> Access to and quality of learning activities. Components include: availability of and participation in courses such as farmer field schools; participation in community development activities (e.g., school meal organization, environmental activities such as planting and taking care of trees, seed banking, haymaking, etc.).; and commitment to learning .</t>
    </r>
  </si>
  <si>
    <t>Indicators (Jacobi et al., 2018)</t>
  </si>
  <si>
    <t>Agrobiodiversity: Average crop and breed species richness: 22; Average Shannon Index: 1,78 (Catacora-Vargas 2016).</t>
  </si>
  <si>
    <t>Agrobiodiversity: Average crop and breed species richness: 16; Average Shannon Index: 1,19 (Catacora-Vargas 2016).</t>
  </si>
  <si>
    <t>Agrobiodiversity: Average crop and breed species richness: 4; Average Shannon Index: 0,39 (Catacora-Vargas 2016).</t>
  </si>
  <si>
    <t>Muy bajo, porque se compra casi todo, siendo el  consumo del 4% (arroz) (Catacora-Vargas 2016).  Peq. y med prod.: Compran la mayor parte de sus alimentos, combinan con una pequeña porción de productos de autoconsumo, papas, ají, frutales. Eventualmente recurren a la medicina tradicional de curanderas, y en los hogares. Mujeres no consumen la soya que producen, por considerarla poco saludable.Otros actores: Compran la totalidad de sus alimentos, escasa diversidad de oferta en centros urbanos.Consumo poco diversificado, mas frequentemente consumido: Pollo (diario), carne, gaseosas  (Tabla 14 Pomacosi 2016).Hay donaciones(Pomacosi 2016).toda  su  producción  está  destinada  para  la  agroindustria,  retorna  un  sub  producto,  el  aceite  para  consumo  local  y  alimento (proteina) para  alimentar  parcialmente  ganado mayor  y  menor.    La  mayor  proporción  de  items  va a  la  exportación.</t>
  </si>
  <si>
    <t xml:space="preserve">Alto, porque el autoconsumo es el 100% de la produccion. Pero tambien se compra mucho alimento (Catacora-Vargas 2016). Alimentos propios, tendencia al incremento de consumo de alimentos provenientes de otras regiones. Combinación de alimentos con medicina tradicional administrada por mujeres (Pomacosi, 2016). toda  la  producción  va al  consumo  local/territorial,  ejemplo:  huertas  al  rededor  de  los  hogares,  intercambio entre familias y  disponibilidad de alimentos por  temporadas. </t>
  </si>
  <si>
    <t>El autonsumo es mediano (26% de la produccion es consuido por el mismo hogar), siendo importate el autoconsumo como motivación personal (Catacora-Vargas 2016). Sin embargo, el 100% de los alimentos producidos son para mercados locales. Producción para el autoconsumo con alta calidad (colonia Piraí), combinado de productos de otras regiones. Casa Loma acceso a alimentos agroecológicos solo a una proporción de la población participante en el emprendimiento. Consumo: Motivación por el consumo de productos agroecológicos, pero alta persistencia de consumo de alientos agroindustriales en contextos urbanos. Consumo muy diversificado, más consumo de frutas y vegetales que en los otros sistemas. Hay trueque (Pomacosi, 2016).</t>
  </si>
  <si>
    <r>
      <t xml:space="preserve">Augstburger, H. &amp; Rist, S. Assessing the capacity of three Bolivian food systems to provide farm-based agroecosystem services. </t>
    </r>
    <r>
      <rPr>
        <i/>
        <sz val="11"/>
        <color theme="1"/>
        <rFont val="Calibri"/>
        <family val="2"/>
        <scheme val="minor"/>
      </rPr>
      <t>J. Land Use Sci.</t>
    </r>
    <r>
      <rPr>
        <sz val="11"/>
        <color theme="1"/>
        <rFont val="Calibri"/>
        <family val="2"/>
        <scheme val="minor"/>
      </rPr>
      <t>, 1-30 (2019)</t>
    </r>
  </si>
  <si>
    <t xml:space="preserve">Visual Soil Assessment of soil quality </t>
  </si>
  <si>
    <t>Capacity of the agroecosystem to privde ecosystem service saccording to the different land cover classes in a farm-based agroecosystem (Augstburger et al. 2018)</t>
  </si>
  <si>
    <t>Farmers make efforts to integrate crop farming with woodlots and trees, use ecological engineers to plan Planning of land use to conform to the ecological landscape; 10% forest cover of the land area - national regulation enforced by the NEMA; field rotation for some plots; Crop rotation in all food systems but room for improvement; 8,3 land cover classes (8+9+8).</t>
  </si>
  <si>
    <t>Farmers use agroforestry, intercropping,crop rotation in all food systems but room for improvement. Agroforestry is common; intercropping also; 3 land cover classes (5+3+1).</t>
  </si>
  <si>
    <t>Farmers mainatin soil cover through field rotation,have grazing areas,10% of land area under forests     Planning of land use to conform to the ecological landscape; 10% forest cover of the land area - national regulation enforced by the NEMA; Grazing area for livestock. Field rotation; Crop rotation in all food systems but room for improvement; 8,6 land cover classes (11+8+7).</t>
  </si>
  <si>
    <t>Trade relations: Direct access to markets, negotiated prices; those that sell in the country do so through middlemen. Input sources: over reliance european breeders for seeds makes them vulnerable Machinery - global, agrochemicals-global, boxes and crates-national, packaging - global  • Sell to local markets (supermarkets thru middlemen) 4 out of 6
• Direct contact with customers through e-mails
• Inputs from both local and international companies
• Credit from both local and international banks.</t>
  </si>
  <si>
    <t>Trade relations: Bareey - exclusive deal to East Africa Maltings; Adventure has drect access to the market. Other wheat farms ned brockers   alot of middlemen/brokers in wheat value chain. Input sources: buy seeds from wide range of local companiesMachinery - national and global, seeds - national, flour -local.</t>
  </si>
  <si>
    <t>• % of food consumed that comes from outside 21.%
• % inputs sourced from outside 32.9%
• 100% of products sold to local markets; many middlemen in the value chain.</t>
  </si>
  <si>
    <t>Produce is almost exclusively for export; remains our rejected vegetables are composted or fed to monkeys. Asmall share is sold to local supermarkets.</t>
  </si>
  <si>
    <t>90% of actors were organized in groups, both at national and international levels. a lot of groups in, e.g AAA group,they have networks,help each other,networks are global,networks with suppliers,distributers etc. K1 companies have groups. Within the companies the workers have their self-help groups. Frsh producers exporters association of Kenya. AAA group is an association of four horticulture farms and several outgrowres who are able to access market thru the group
• Certification system GLOBALGAP, KenyGAP
• GlobalGap-agronomic practices, standards ,food safety ,labour safety,environment
• Fair for Life- social and fair trade standards-the label distinguishes the company as socially responsible
• FPEAK-fair trade, access to markets, standards
• MPS (More Profitable Sustainability) (flowers, fruits, vegetables)-Eco label for sustainable horticulture (MPS –Gap)environment standards, employment, social conditions, quality of products
• Agriculture employers association
• Kenya Association of Manufacturers.</t>
  </si>
  <si>
    <t>Groups such as agventure,cereals growers association etc help actors to cope, at milling level millers have groups  K1 companies have groups; Adventure is a group of companies_ formed the group to establich the canola market and to be in better position to negotiate for  seeds and agrochemicals prices; negotiate for better prices for wheat and barely. Within the companies the workers have their self-hep groups. Many smallholder wheat farmers belong to cereal growers associations. • 100% inputs sourced from the country
• Credit sources from local and multinational banks
• Most produce sold within the country
• Products sold at the farm gate through brokers • Two important organization exist for wheat growers namely Cereals Growers Association and Agventure. The later incorporates all cereals growers including maize, wheat and rice while Agventure is an association of five large wheat growers
• Livestock herders organized into group ranches e.g Illipolei Group rench
• Milk farmers organized into cooperatives as well as smaller groups.</t>
  </si>
  <si>
    <t>Among the sample of smallholders, only 48% belonged to interest groups; some groups however not so efficient,coop movement,CIGs etc Many and diverse groups -  CFAs is a Participatory Forest Management arrangement between Kenya Forest service and communities living near forests
• Communities  establish food crops in forest under PELIS program-plantation establishment for livelihood improvement scheme-
• The shamba system involves farmers te 4ing tree saplings on state-owned forest land in return for being permitted to intercrop perennial food crops until canopy closure, collection of firewood and grazing rights at a small fee
• area under PELIS countrywide grew  from 2,933 ha in 2010 to 9,939 ha in 2013).
• farmers allocated between  half acre to one acre and they pay ksh.250 per year for using the land-its much cheaper than if they were to lease the land at market rate
• WRUAS-sub-catchment management, rehabilitation and conservation of riparian areas, water projects to enhance water access to members, soil erosion control to reduce river siltation, income generation activities to reduce overreliance on environmental resources
• Women groups
• Common interest groups (CIGs)
Benefits of belonging to association-
• Builds consumer confidence
• Welfare of workers
• Enhance agronomic practices
• Improves quality of products
• Safeguards the market
• Encourages fair trade
• Capacity building.</t>
  </si>
  <si>
    <t>Organise farm visits, owners of agro-vet shops train farmers and also receive training. Various NGOs doing training of trainers, introduce new technologies to farms NSV. Netherland dev org. demonstration of green house - costly and requires a lot of water, farmers reflect and say I cannot try this because I do not have water.</t>
  </si>
  <si>
    <t>Social local knowledege use in terms of knowing the social-ecological conditions to enable entry into the system. No use of local knowledge for production.</t>
  </si>
  <si>
    <t>High feedback from consumers and regulators, tracibility, HCDA, FPIC and KEPHIS.</t>
  </si>
  <si>
    <t>K2 longer in the system and as such knows the system more than K1. More cooperation K2-beef and K3. Set-asides for pastoralists as they pass. Knows the other actors better. No use of local knowledge for production; learning from the elders.</t>
  </si>
  <si>
    <t>Same amount of interactions as in K1, but not as deep.</t>
  </si>
  <si>
    <t>Employment opportunities, infrastructure development, corporate social resposibility- built schoold, clinics, computer classes, libraries open to communites, memebrship in WRUA and water groups, ginig police food.</t>
  </si>
  <si>
    <t xml:space="preserve">Adeqaute, safe and fair distribution of water resources; conservation of the environemnt - control soil ersosion, plant trees, awareness of climate change and perception that if they plant trees climate will change. Perception of K3 that K1 and K2 should play the leading role in the conservation of reources. Cooperation increases voice and redues risk at individul level so it increases their bargaining power. </t>
  </si>
  <si>
    <t xml:space="preserve">K3 does not use much irrigation and therefore does not impact on water accessibility. </t>
  </si>
  <si>
    <t>Some groups exist, however, they are not so efficient; coop movement,CIGs etc . Being together helps them to exchange ideas and help each other (Streiff 2018). Water use: No voice for the excluded who might be the minority groups, as there are very powerful big Water Resources USers Associaions (WRUAs) and some less powerful WRUAs.</t>
  </si>
  <si>
    <t>High level of education for management semi-skilled labour for casuals; Trainings available and one can move higher on the career ladder (e.g. start as a picker and end as warehosue manager); People with university degree can move up to the management level. Workshops for knowledge exchang on ue of agrochemicals, own extension services hence lots of knowledge dissemination and asharing between companies.  Workers have no access to clinics within farm they depend on govt facilities, have NHIF card. Workers have national health insurance fund card; protective gear for risky work conditions, routine medical check up for workers, training on handling of chemicals; Adapting workers health conditions to work assigmnets. Sensitizing workers on dieseases.</t>
  </si>
  <si>
    <t>Long experience in wheat and barley cultivation,high expertise in machinery,quality of products  high level of education - university/College graduate. Agventure group is mainly europeans - their pool of specialists are European and there are limited career opportunities for locals recruits due to the specialisation. School event, farmer field schools, (e.g. potatoes production and storage).  On-job training; limited works force esp. in wheat farms due to mechanization; experience more than 30 years, one operator for computerized tractor has worked in the same farm for 30 years; limited access to extension mostly use experience and own learning from different sources; interacted with researchers, agriculturists and government agencies, little exposure to workers to chemicals due to high mechanisationWorkers have national health insurance fund card; protective gear for risky work conditions,Routine medical check up for workers, training on handling of chemicals; Adapting workers health conditions to work assigmnets. Sensitizing workers on dieseases; majority (70%) have primary education; average distance to health centre 1.07km;  health status: 12 out of 25 were sick in the year preceding study; main diseases include depression, anthrits, typhoid, headache, stomach ache.</t>
  </si>
  <si>
    <t>Generally low level of education - 1% university/College graduate; 70% primary education; experience: farmers have little knowledge don’t impliment what they learn hence milk productivity still low highly experienced; health: average distance to health facility is 1km. Some farmers have national health insurance fund card; few wear protective gear for risky work conditions, athritis and diabetes are common.</t>
  </si>
  <si>
    <t>High, since independence:  long-term skilled workers; community of practice;  security is good because of police patrol- 4 out of 25;  security is good because there is police post nearby 8 out of 25; security is good because of nyumba kumi (know your neighbors initiative)-11 out of 25;  security is poor 5 out of 25 because of cattle rustling, nyumba kumi is not effective, too much theft (Jacobi et al. 2018); groups such as agventure,cereals growers association etc help actors to cope, at milling level millers have groups  K1 companies have groups; Adventure is a group of companies_ formed the group to establich the canola market and to be in better position to negotiate for  seeds and agrochemicals prices; negotiate for better prices for wheat and barely. Within the companies the workers have their self-hep groups. Many smallholder wheat farmers belong to cereal growers associations.</t>
  </si>
  <si>
    <t>High  (enough pool of expienced professionals); a lot of groups in K1 e.g AAA group,they have networks,help each other,networks are global,networks with suppliers,distributers etc   K1 companies have groups; Within the companies the workers have their self-help groups. Frsh producers exporters association of Kenya.</t>
  </si>
  <si>
    <t>6 horticulture farms under study had: Boreholes, average cost 1 million KES;  Dams, average cost 15 million KES per dam; Pump 200,000 KES per pump;  Tractor  average KES 6 million each; Generator, average cost KES 5 million each; Packhouse average KES 10 million per farm; Greenhouse average KES 400,000 per farm;  Irrigation system average KES 4 million per farm; Irrigation room average KES 300,000 per farm; Machinery average KES 2.5M per farm (Jacobi et al. 2018). Road - directly at the road or constructed tarmac; High access to agro-sevices; Electricty guaranteed; piped water; rain-water harvesting; cold rooms and cooling chains.</t>
  </si>
  <si>
    <t>To provide cost of machinery investment in K2: Baller; Tractor same 150; Tractor same 100; Combine harvester -KES 24 million; Macedes benz truck; Computerized tractor; Silos (Jacobi et al. 2018. Roads - not all tarmacked but  all-weather roads; high access to agro-sevices; electricty generally guaranteed if they have a generator; piped water; soemtimes rain-water harvesting; silos.</t>
  </si>
  <si>
    <t>Average 2 houses per household; Average no. of rooms 3; land average 1 ha; tractors -2 farmers; hoe and matchete-100%; ox-plough 2 farmers; granary 14 out of 25; water tanks 17 out of 25 (Jacobi et al. 2018). Roads - depends on where on the Mount Kenya slopes, else all-weather roads: Limited acceess to extensions; Access to agro-chemical extension services; Field days, -agric shows; Electricity - Kenya standard; Pre-paid - rurl electrification project; some have piped water.; 68% have water tanks for rain-water harvesting; granary 56%.</t>
  </si>
  <si>
    <t>Large farm sizes average- 308 ha; 75% practice crop rotation, 8% practice field rotation 17% do not practice rotation; Conservation agriculture (CA), agrimechanization agribusiness hub at Mwireria provide service to farmers. Hub established by KENDAT-Kenya Network of Dissemination of Agricultural Technology)-promote agricultural mechanization to small and medium farmers, training, access to machinery, has CA demo farm at Kalalu primary and Kalalu  secondary schools, 470 farmers have been served since inception in 2015; decomposing of organic material (100%); water sources: RWH systems 2 farms out of 6. borehole 3, river 4, piped from Mt. Kenya 1;  abstraction of water has increased in upper Ewasongiro River as follows; 1997-12,614m3 /day;  2002-17,017m3/ day; 2013-25,000m3 / day; river flow downstream has reduced not because of rainfall but excessive abstraction upstream; river monitoring for early warning of water shortage upper  Ewaso Ngiro River (automatic river gauging systems installed data received every 15 mins).</t>
  </si>
  <si>
    <t xml:space="preserve"> Wheat-large farm sizes average-6,653 ha; production is rainfed (100%); pastoralist-communal land (100%) , pastoralists water from borehole  (50%) lagoons (50%) (Jacobi et al. 2018);  mainatin soil cover through field rotation,have grazing areas,10% of land area under forests.  Planning of land use to conform to the ecological landscape; 10% forest cover of the land area - national regulation enforced by the NEMA; Grazing area for livestock. Field rotation; Crop rotation, but room for improvement.
</t>
  </si>
  <si>
    <t xml:space="preserve"> Small farm sizes average 1 ha; soil erosion evident; soil conservation measures (grass strips, terraces, contour ploughing); rainwater harvesting-Roof catchment, rock catchment, water pans; get water directly from river 7 out of 25; 12 out of 25 have piped water; roof catchment 3 out of 25; borehole 3 out of 25; average distance to water source 0.5KM; promotion of organic agriculture through Kenya Organic Agriculture Network (KOAN). Agroforestry, intercropping, crop rotation.
</t>
  </si>
  <si>
    <t>3rd generation Kenyans  and Kenyan shareholders.  Some have staff quarters, salary a little lower than normal but each day they get 1 kg of wheat and 1 litre of milk and the housing. Imported wheat affects profitability. Therefore, many millers prefer to buy imported wheat.</t>
  </si>
  <si>
    <t>Most of the income earned from food production work at the large-scale export oriented horticulture company is used by the laborers to meet household food security. 18,35% of income spent on food.</t>
  </si>
  <si>
    <t>The bottom 20% of farmers earn 2% of the total income while the top 20% earn 77% of the total income indicating high income inequality. Milk traders buy from up to 100 small-scale farmers per day. The average profit was KES 10.5 per l, the margin per unit was determined by the traders.</t>
  </si>
  <si>
    <r>
      <t xml:space="preserve">Highest income is KES 7,372,000 per year, that is, KES 20,197 per day while the lowest income earner is </t>
    </r>
    <r>
      <rPr>
        <sz val="8"/>
        <rFont val="Calibri"/>
        <family val="2"/>
        <scheme val="minor"/>
      </rPr>
      <t>KES 74,000 per year, that is, KES 202 per day.</t>
    </r>
  </si>
  <si>
    <t>Survey of 600 randomly selected  households (65 participated most in Ka, 70 in K2, and 465 mostly in K3) (Muteat et al., 2019);  63 household food security interviews (21 in K1, 25 in K2, and 25 in K3 with different stakeholders from farmers to processors and traders) (Streiff, 2018).  Short survey in K2 (N=296: 8 input suppliers, 192 producers, 13 processors, 29 distributors, 33 retailers, 21 key informants) on costs and benefits, and food security along K2- value chains (wheat, beef and dairy) in the frame of a value chain analysis (Mwangi, 2020).</t>
  </si>
  <si>
    <t>Food was named by 93,0% of the interviewed persons as one of their top four family expenses, 89,4% ranked food among their top two family expense and 59,6% ranked it as the major family expense. 
School fees were named by 42,1% of the interviewed persons as one of their top four family expenses, 29,8% ranked school fees among their top two family expenses and 14.0% ranked them as the major family expense. 
Water was named by 29.9% of the interviewed persons as one of their top four family expenses, 19,3% ranked water among their top two family expenses and 5,3% ranked it as the major family expense. 
Farm inputs were named by 26,3% of the interviewed persons as one of their top four family expenses, 21% ranked farm inputs among their top two family expenses and 7% ranked them as the major family expense. 25-53 % of households' expenditures are spent on food,f household income spent on food.</t>
  </si>
  <si>
    <t>With the recent November-December 2016 and January to February 2017 and ongoing drought laborers not only have to buy food but also water which has become a scarce commodity in the large scale export oriented establishments as well as in the region.. 41,40% of income spent on food; 37 % of their food consumption is covered by their own production.</t>
  </si>
  <si>
    <t>Alto -muy alto:hay muchas conecciones en el sistema y con otros sistemas. Pero hay desconeccione de ciertos actores por ejemplo la de pequeños productores e instituciones (exclusión productiva). En los diferentes eslabones existe desconfianza (ejemplo, plagio de productos agropecuarios, otro ejemplo residuos de pesticidad en los alimentos).APIA (Crop Life, junto con BASF, Dow AgroSciences, DUPONT, FMC, Monsanto, Sumitomo Chemical and Syngenta; capacitamos en productos y plagas con capacitadores externos e internos, también traemos expertos. Los técnicos son nuestros oídos: Mediante ellos vemos lo que pasa, y también observamos en los países vecinos para prevenir problemas. Para mucho no hay fabricante (en Bolivia), cooperamos con Brasil, Argentina…Fundacion Tierra: El agronegocio de Santa Cruz es resultado del agronegocio de Sudamérica, el poder también esta con los ABCD; .En Santa Cruz el poder de las empresas esta compartido con la elite histórica en Bolivia que antes controlaban la goma, la caña, el algodón y ahora la soya. El gobierno les dio mucho apoyo: con carreteras, silos, infraestructura para haciendas, son apoyos muy concretos. Más que todo mediante Anapo y CAINCO. Sin soya, SCZ cae. Ahora con MERCOSUR, no es tan competitivo, pero el gobierno está tratando de conseguir buenas condiciones para la soya boliviana; El “cluster” es un conglomerado de una sede de empresas y de actividades económicas que todas están unidas en una cadena; no hay estabilidad laboral en le agronegocio: Los contratos hay diario, mensual o de 15 días, pero no se respetan los derechos y muchos no se quejan. EMAPA: promover producción nacional mediante apoyo de insumos (semilla combustible, pesticida) requisitos para participar: tener persona jurídica, tener tierra cultivada. La industria para hacer derivados de soya es tremenda, no se puede parar. Venimos a traer tecnología. Tenemos también pequeñas máquinas para pequeños productores. Normalmente, comunario es el habilitador de la empresa cobra de todos y tiene una maquina como una peladora de arroz, unos intermediarios le entregan el producto, y de el llevan directamente a la exportación. orrupción es fuerte, la gente no confía (3); egoísmo y mucho celo (3); en cadena d soya hay mucha intransparencia y desigualdad; buenas condiciones para amigos; emprezas no dejan acceder a sus datos; estudio de Oxfam sobre Cargill sobre acaparamiento de tierras; competencia entre emprezas; desconfianza porque desarrollar productos es muy caro; falta de control de residuos químicos;  creditos se dan a productores conocidos; confianza es importante (2); distribuidores conocen a todos sus clientes bien; gente no pelea por derechos laborales pq tienen miedo; horas adicionales no se pagan pq contrato solo es vrbal; "Mientras que los pequeños se comen entre ellos, siempre los grandes les van a ganar" (Llanque 2020).</t>
  </si>
  <si>
    <t>Mediano, por mucha coneccion en el sistema y entre sistemas (insumos agronegocio, venta fuerza de trabajo, tierras, aprendizaje de B3...) pero desconeccion de politicas con el municipio y divisiónes internas que debilitan. Anteriormente, el tema fuerte era más la ferrovía: vendían cosas como pan; luego venta de fuerza de trabajo, tb al agronegocio. El municipio tenía cajas para abejas para apicultura en la comunidad, pero no los daban a los Guaraníes que eran 60% de la población  ni siquiera sabían que los Guaraníes también tenían un grupo e apicultores. Lucha inter- e intrahegemonica es una interacción entre sistemas. Insumos agroindustriales (aunque poco: semillas, pesticida).  Entre  productores  y  proveedores de insumos: bajo, Entre  productores  y  transformadores  locales: alto; Entre  productores  y  transformadores regionales: bajo; Entre  productores locales y consumidores locale: alto, Entre  productores  regionales y consumidores  locales: bajo.</t>
  </si>
  <si>
    <t>Mediano - alto : muchas coneccines dentro del sistema y varias conecciones con otros sistemas, pero desconecciones ideologicas (ejemplo Bartolinas MST) y de accesibilidad en consumo. Bartolinas: Cuando hay problemas orgánicamente ayudamos a las compañeras, escuchamos a ambos lados y tratamos de solucionar. MST: Querían sacar la palabra “agroecología” de los estatutos de MST Bolivia. MST es horizontal, no hay presidentes sino coordinadores. Eso está desapareciendo por el modelo sindical que proviene de las minas. Ahora sentimos que hay hasta tráfico de tierras. FIDES: tratamos de introducir de que parcelas sean sustentables, con frutales, forestales, pero poco a poco. Porque ellos no quieren perder ni un pedazo para planta un árbol, entonces tiene que ser poco a poco, y el gobierno de San Julián apoya con plantines como achacharirú. Estamos buscando una estrategia, p. ej. hacemos talleres de solidaridad, intercambio de regalos, kermesses, donde juntamos gente que no se llevan y tengan que organizarse juntos, perdíamos el vinculo con las Bartolinas. SPG: En Santa Cruz hemos implementado varios sistemas de garantía, todos son municipales. Teníamos contacto con la Plataforma Agroecológica pero no continuamos . Hay un comité Municipal de producción ecológica de forma local. Pero siempre me encuentro con gente que hacen lo que dice el agropecuario. Slow Food:, somos diferentes pero en momentos de lucha (p ej contra los transgénicos) nos juntamos. Restuarante: comerico directo no es posible, es mucho esfuerzo. Por la soya la calidad de la carne baja mucho. Los con quienes puedo contar son muy caros. Otros chefs son muy celosos, noy hay apoyo mutuo. Limones buenas de DOW Agroscience. Sauce: hacmos venta directa, sello no es necesario. Vispera; no se organizan los del mercado, no pagan a tiempo, no coordinan. FIDES: verduras ecológicas en el B1, pero hemos perdido el contacto con las Bartolinas : Colonia Piraí: negocio de carnes producidos con soya transgénica (fuerte relación con B1). Confianza y transparencia: sistema de confianza más que certificación (3); algunos actores son celosos (restaurantes), no dan información; no se puede saber que realmente es ecológico; consumidores nos conocen no necesitamos sello (3).</t>
  </si>
  <si>
    <t>23 Semi-structured interviews (13 in B3, 10 in B1)  (Pozo, in preparation); participant oservation in two Guarani communities (Llanque, 2020)</t>
  </si>
  <si>
    <t>In K1 the ASCIs were 1162, 1180 and 1418, on average 1253 equal to medium or 2 on the Likert scale.</t>
  </si>
  <si>
    <r>
      <t>Marginal soil acidity. Too much nitrogen and phosphorous. Soil suitable for potatoes (tubers), beans (legumes) and maize (grain) and generally more than half not suitable for vegetables. Soil conservation (terraces, gras stripes)measures to address soil erosion.;</t>
    </r>
    <r>
      <rPr>
        <b/>
        <sz val="8"/>
        <rFont val="Times New Roman"/>
        <family val="1"/>
      </rPr>
      <t xml:space="preserve"> Justification</t>
    </r>
    <r>
      <rPr>
        <sz val="8"/>
        <rFont val="Times New Roman"/>
        <family val="1"/>
      </rPr>
      <t>: Ph-3 (soils are very acidic due to continuous use of NPK fertilizers, they do not monitor soils); N and P- 2 (the soils have very high content of N and P); Organic matter-3 (smallholders use organic manure, plant trees).</t>
    </r>
    <r>
      <rPr>
        <b/>
        <sz val="8"/>
        <rFont val="Times New Roman"/>
        <family val="1"/>
      </rPr>
      <t>VSA results show that soil quality in K3 systems ranges form poor to good quality (30, 28 and 31).</t>
    </r>
    <r>
      <rPr>
        <sz val="8"/>
        <rFont val="Times New Roman"/>
        <family val="1"/>
      </rPr>
      <t xml:space="preserve"> Perceptions of stakeholders it that quality is decreasing slowly to steadily decreasing. smallholders practice agroforestry, they control soil erosion through teracces and grass strips.
</t>
    </r>
  </si>
  <si>
    <t>Mediano-alto, porque mucho es nuevo, la revalorización de los saberes locales y tradicionales. Hay un cierto patrimonio local y se revaloriza el conocimiento ancestral.  CNAPE: Acá se mantiene mucho el conocimiento,  apoyamos que se evalúe su conocimiento local. Slow Food: promueve mucho el rescate de la comida local, por ejemplo con el proyecto “arco del gusto”, proyecto de frutas olvidadas. Hemos sido exitosos con el chillto, ya hay en los mercados. hemos encontrado semillas de maíz de altura de hace 3600 años (comprobando que Bolivia es centro de origen). Restaurant: Lokale Gerichte: Sonzo, mit Eiern fritiert, dann vrschiedenen Fleisch und Eiergerichte, Majadito mit Llama, Sopa de maní, das kam gut an. Toledo, 2016: Casa Loma: administrador aplica sus saberes ttradicionales; Colonia Piraí: mucho intrcambio incluyendo saberes tradicionales; Idsondú: saberes tradicionales de la familia (los tres combinan con conocimientos técnicos modernos).Poca presencia de conocimiento, medicina tradicional transformada.</t>
  </si>
  <si>
    <r>
      <t>Mediano, vision de la tierra sin mal y hay la vision territorial, pero no mucho sobre alimentación ni producción/distribución;  FT: El estado no ha dado un rol económico a los TCOs, entonces no hay una visión desde el estado de lo que se tiene que hacer en los TCOs, lo que lleva a su degradación. Discurso de la tierra fue bueno, pero hora en la práctica no encaja con la lógica económica racional. Conciencia de lo que es soberanía alimentaria no hay. . Hemos hecho capacitaciones, pero no hay una apropiación del discurso, están más en conseguir espacios es decir tierras.Hay una preferencia de comidas externas (de afuera). Ya no quierem comer tortillas de maíz. Se necesita un discurso más agresivo. No hay una visión de su propia vulnerabilidad. No ven la situación tan grave</t>
    </r>
    <r>
      <rPr>
        <i/>
        <sz val="8"/>
        <rFont val="Calibri"/>
        <family val="2"/>
        <scheme val="minor"/>
      </rPr>
      <t> .</t>
    </r>
    <r>
      <rPr>
        <sz val="8"/>
        <rFont val="Calibri"/>
        <family val="2"/>
        <scheme val="minor"/>
      </rPr>
      <t>Pomacosi 2016: APG: Apoyo reducido en la producción de alimentos para consumo familiar. Food system map. La comunidad de la Ripiera manifiesta expresiones de mayor interés en conservar sus formas tradicionales de cultivo y consumo más domésticos en comparación con la comunidad de Yateirenda que dada su posición al margen de la carretera está más abierta a la producción convencional productiva para la comercialización.</t>
    </r>
  </si>
  <si>
    <t>Muy alto:  fuerte vision de tecnología moderna, productividad, rentabilidad y mercados libres. Bartolinas: Consumo de productos naturales, autosustento de las familias; el inmediatismo es el gran obstáculo. Porgramas: Amazonia sin fuego, Vía Cmapesina, respeto a la Madre Tierra, Bayer: Bolivia podría triplicar su área de soya, pero eso pasa por decisiones políticas. EMAPA: queremos llegar a que todo el arroz sea con riego. La meta es ser autosuficiente en el trigo. El uso de los químicos es un mal necesario, se trata siempre de hacer un manejo integrl, rotación de cultivos para no depender mucho de los químicos.No podemos apoyar a los transgénicos. Los productores presionan mucho, ven Paraguay como “desarrollados”. Si el maíz llega barato, de alguna manera el precio del pollo carne y leche es barato. Queremos aumentar la producción y el consumo de frejol. Probioma: la soya como que se ha convertido en el símbolo de desarrollo agrícola en Santa Cruz y en Bolivia.  El gobierno quiere generar recursos, productos de agronegocio de un neoextractivismo, como se llama normalmente la producción de soya o de otros cultivos bajo este modelo que es totalmente extractivo , para tener algún ingreso que le permite generar una rentabilidad para cubrir algunos compromisos  en los bonos, en la renta, etc. Estamos dentro en una política minera, si vale el termino, en la agricultura: Extraer, extraer, y extraer. Syngenta: Siempre hemos tenido la guardia en tecnología: los logros son permitir de producir más y mejor, es decir ayudar a los productores. UNIMAQ: . Tenemos que mantener los suelos. Es decir, poner abono en su momento. Es mucho más fácil tomar un medicamento que pasar una gripe. La soya sí puede ser sustentable, pero el suelo es la cosa. La mentalidad entre los pequeños es sembrar y fumigar con lo más fuerte que hay. No tienen esa información para ser eficiente. MST: Las organizaciones sociales en Bolivia no tienen la visión clara. Mi percepción es que son muy divididos, muy optados por el gobierno, no tienen mucha capacidad crítica, ahora si estas contra algo del gobierno, estas contra ellos. Entonces no dicen nada, ni contra la ley 154 que abrió el camino para los transgénicos. No se entiende que exactamente es la agroecología. Piensan que solo es no usar químicos. También hay problemas de doble discurso en los proyectos. Gente tiene la esperanza de hablitar terreno y después poner ganadería. El árbol esta visto como un enemigo. FIDES: No les importa su alimentación. Plataforma: solo hay el enfoque de comercio. ANAPO: coordinador programa de trigo"Opinión personal: La soya ya está allí no hay vuelta atrás, con el maíz hay que tener más cuidado, tal vez separar por zonas".</t>
  </si>
  <si>
    <t>High level of understanding of the threats they face both with the food systems and ourside. Problem of importation of cheap wheat from places like Russia. High dependency of barely production on east African breweries. Last year, pest found in the barely, came from a rather small farm and the breweries stopped spply for at least 6 months, but after three months the breweries found they needed  the barely. Monoploy by the breweries. East African breweries have 98% of the market. Highly on rainfall. 20 years ago they could be sure by 20th of October to plant the seeds and after 3 days there will be rain but now it has become more variable and they have rainfall records for all those years. Prices determined by the millers (wheat) - depending on how much wheat the millers have. Use local wheat to blend imported wheat. But adventure have a negotiating power as they have a big share of the market. Human-wild life conflict between the farmes (e.g. Sessions near Ol Pejeta), hence less harvvest due to trampling and grazing of wheat. Own weather stations. High level of knowledge of opportunities. Try to get new seeds and changing ways of cultivating the land (from conventionsl to terracing and to no-tillage). changed from conventional to no-til. Realised there was too much deforesattion and now planitng trees along stream and river banks, and then the hill slopes.</t>
  </si>
  <si>
    <t>High level of understanding of the threats they face both with the food systems and ourside;  water shortage, reliable partners, keeping to standards, price fluctuation, hgh dependency of suppliers on retailers/buyers (e.g. TESCO). Fear of competition from other countries (HCDA lobby for policies and support contract farmers). Quality managemen - tracing of products. Diseases - because of ther regulation on what to spray and the resistance of pests, they are inhibited on what to spray. Perceptions about the threats depends on where people get the knowledge. Crops grown in K1 is consumer driven. Own weather stations. High level of knowledge of opportunities. Many K1 converting to flower production as less compliance risks and more money. Knowledge of what consumer wants is much higher. Pivot farming,drip irrigation,water storage.</t>
  </si>
  <si>
    <t>Test plots, demonstration farms with external actors,reaserch organisations.</t>
  </si>
  <si>
    <t>Connection between K2 and K3 not so strong, wheat farms are mechanised. provision of extension services by Kisima farm with their field schools open to larege and small sclae farmers - demonstration farms to learn how to grow potatoes etc. and other companies selling agro-inputs also participate; K2 employs K3  people.  Sessiions transferring CA to K3-farmers. K3 farmers also observe and copy what is happening in Kisima farm. Trust: millers set prices, weak linkage with millers except for barley Less trust in K2 due to middle men, weight of grain leaving the farmgate. High level of interconnectedness in K2  within adveture group - e.g. exchange machines - community of practice in adventure group. Long term contracts in adventre group, others sell to any buyer. • One wheat farmer trains smallholder farmers on CA however no results.</t>
  </si>
  <si>
    <t>Awareness on climate change impacts; divesification of production and income sources; Attending trainings and value addition.</t>
  </si>
  <si>
    <t>Test plots and demo plots. Working toether with KALRO on various varieties of wheat. Improving technology - e.g high precision technologies (gps, soil moisture machines etc.), traffic control technology.</t>
  </si>
  <si>
    <t>23 semi-structured interviews (13 in B3, 10 in B1) and participant observation in two communities in B2 (Pozo, in preparation); participant observation and semi-structured interviews in 5 agroecological farms (Toledo, 2016) .</t>
  </si>
  <si>
    <t>23 semi-structured interviews (13 in B3, 10 in B1) and participant observation in two communities in B2 (Pozo, in preparation); observacion participante en 7 casos (2 en B1, 2 enB2 y 3 en B3, Pomacosi, 2016).</t>
  </si>
  <si>
    <t>23 semi-structured interviews (13 in B3, 10 in B1) and participant observation in two communities in B2 (Pozo, in preparation).</t>
  </si>
  <si>
    <r>
      <t xml:space="preserve">40 interviews with horticultural workers including workers, trade unions, and managers (Ngutu, </t>
    </r>
    <r>
      <rPr>
        <sz val="8"/>
        <rFont val="Calibri"/>
        <family val="2"/>
        <scheme val="minor"/>
      </rPr>
      <t>2018);  short survey in K2 (N=296: 8 input suppliers, 192 producers, 13 processors, 29 distributors, 33 retailers, 21 key informants) on costs and benefits, and food security along K2- value chains (wheat, beef and dairy) in the frame of a value chain analysis (Mwangi, 2020).</t>
    </r>
  </si>
  <si>
    <t>40 interviews with horticultural workers including farm workers, trade unions, and managers (Ngutu, 2018).  Short survey in K2 (N=296: 8 input suppliers, 192 producers, 13 processors, 29 distributors, 33 retailers, 21 key informants) on costs and benefits, and food security along K2- value chains (wheat, beef and dairy) in the frame of a value chain analysis (Mwangi, 2020) .</t>
  </si>
  <si>
    <r>
      <t xml:space="preserve">High use of synthetic pest and disease control; much less biological products than synthetical ones but highly increasing market in Kenya for biological solutions; too much fertilizer use. K1 also buys organic manure form companies. There is integrated soil fertility management where there is use of organic and inorganic fertilizer. </t>
    </r>
    <r>
      <rPr>
        <b/>
        <sz val="8"/>
        <rFont val="Times New Roman"/>
        <family val="1"/>
      </rPr>
      <t>On average 40,82 l of pesticides  and 738,51 kg of fertilizerper ha and production cycle</t>
    </r>
    <r>
      <rPr>
        <sz val="8"/>
        <rFont val="Times New Roman"/>
        <family val="1"/>
      </rPr>
      <t>.</t>
    </r>
  </si>
  <si>
    <r>
      <t xml:space="preserve">High use of synthetic pest and diesease control; much less biological products than synthetical ones, but highly increasing market in Kenya for biological solutions. Fertilizer. Knoweldge on feritlizer use. Some decompose organic materilas especially those who practise conservaton agriculture do not sell straw. The use of organic fertilizer is a good alternative to the use of synthetic fertilizer since it is harder to wash it out of the soil, the effects on downstream users are smaller and it supports the increasing markt on products (org. fertilizer) roduced in KEnya. Still space for improvement. On average, </t>
    </r>
    <r>
      <rPr>
        <b/>
        <sz val="8"/>
        <rFont val="Times New Roman"/>
        <family val="1"/>
      </rPr>
      <t>12,48 l of pesticides and 264,99 kg of fertilizer per ha and production cycle</t>
    </r>
    <r>
      <rPr>
        <sz val="8"/>
        <rFont val="Times New Roman"/>
        <family val="1"/>
      </rPr>
      <t>.</t>
    </r>
  </si>
  <si>
    <r>
      <t xml:space="preserve">Farmers apply products recommended by company salespersons; Packaging changing for smallscale producers. Chemicals are not supposed to be stored, supposed to be used all at once. Problem with prices was that packaging made it expensive. Conservation agriculture farmers use various chemicals which come from across the world. Smallholders buy from agrodealers, company salesmen and from the open market. How much they adopt what they are told is open. Huge illegal market for agrochemicals; problem of counterfeit. Minimal use of biocontrol measures. Fertilizer: 400kg per hectare mean for potatoes and beans. The wealthy households can afford to buy synthetic fertilizer, the poorer ones can't. Relatively little knowledge compared to K1 and K2 on fertilizer use. SLM methods such as mulching or shredding the organic waste are partly applied. Sometimes the organic rests of crops are used by products such as fodder for cattle. </t>
    </r>
    <r>
      <rPr>
        <b/>
        <sz val="8"/>
        <rFont val="Times New Roman"/>
        <family val="1"/>
      </rPr>
      <t>On average 5,77 l of pesticides and 326,29 kg of fertilizer per ha and cultivaiton cycle.</t>
    </r>
  </si>
  <si>
    <r>
      <t xml:space="preserve">Packaging material and transport material (crates, thermo blankets, nets (1000kg packaging per hectare); Empty agrochemical waste. Nets and crates reused. Plastic packing material. If produce dumped then it becomes waste; "baboons restaurant" to keep away monkeys; local people would like to take the "waste broccoli" but this is not allowed. Average material input: </t>
    </r>
    <r>
      <rPr>
        <b/>
        <sz val="8"/>
        <rFont val="Times New Roman"/>
        <family val="1"/>
      </rPr>
      <t>1201,26 kg per ha and production cycle.</t>
    </r>
  </si>
  <si>
    <r>
      <t xml:space="preserve">Basically no other materials; empt agrochemical bottles, but less waste than K1. Waste as a aby-product for poultry and other production systems. Most waste such as wheat straw is sold as animal feed while chaff made into poutlry feed. </t>
    </r>
    <r>
      <rPr>
        <b/>
        <sz val="8"/>
        <rFont val="Times New Roman"/>
        <family val="1"/>
      </rPr>
      <t>Average material input: 206,99 kg per ha and production cycle.</t>
    </r>
  </si>
  <si>
    <r>
      <t xml:space="preserve">Materials are reused as long as possible. Problem: once they are finally unusable, they are burnt. Reuse of agrochemical bottles. Plasic bags for packaging maize for the posho mills. </t>
    </r>
    <r>
      <rPr>
        <b/>
        <sz val="8"/>
        <rFont val="Times New Roman"/>
        <family val="1"/>
      </rPr>
      <t>Average material input: 36,41 kg per ha and production cycle.</t>
    </r>
  </si>
  <si>
    <r>
      <t xml:space="preserve">Very high especially during transport. </t>
    </r>
    <r>
      <rPr>
        <b/>
        <sz val="8"/>
        <rFont val="Times New Roman"/>
        <family val="1"/>
      </rPr>
      <t>On average, 69317,87 kW used per ha and production cycle.</t>
    </r>
  </si>
  <si>
    <r>
      <t xml:space="preserve">Very high especially during transport but more efficient at the production level than K1. </t>
    </r>
    <r>
      <rPr>
        <b/>
        <sz val="8"/>
        <rFont val="Times New Roman"/>
        <family val="1"/>
      </rPr>
      <t>On average, 590,24 kW used per ha and production cycle.</t>
    </r>
  </si>
  <si>
    <r>
      <t xml:space="preserve">High emissions in transport but practicaly nothing in the value chain unless they export. </t>
    </r>
    <r>
      <rPr>
        <b/>
        <sz val="8"/>
        <rFont val="Times New Roman"/>
        <family val="1"/>
      </rPr>
      <t>On average, 191,98 kW used per ha and production cycle.</t>
    </r>
  </si>
  <si>
    <t>On average, 172,39 l used per ha and production cycle</t>
  </si>
  <si>
    <t xml:space="preserve">On average, 1,05 l used per ha and production cycle </t>
  </si>
  <si>
    <t>On average, 1525,68 l used per ha and production cycle</t>
  </si>
  <si>
    <t>On average, 234,55 l used per ha and production cycle</t>
  </si>
  <si>
    <t>On average, 10,12 l used per ha and production cycle</t>
  </si>
  <si>
    <t>On average, 12,42 l per ha and production cycle</t>
  </si>
  <si>
    <t>On average, 1689,69 l used per ha and production cycle</t>
  </si>
  <si>
    <t>On average, 1379,27 l used per ha and production cycle</t>
  </si>
  <si>
    <t>On average, 5252,04 l used per ha and production cycle</t>
  </si>
  <si>
    <r>
      <t xml:space="preserve">K1 is heavily irrigated; 400 l of water are used to produce 1 ky of broccoli; use of pivot system-overhead sprinkler; Overabstraction of water and blocking of water ways in the night. Water storage through RWH systems 1990s there was heavy use of water from rivers now a lot of storage of water takes place due to NEMA regulations that all hort. farms and flower farms must have water storage,|K3 also waste a lot of water. Depletion of ground water and drying-up of boreholes. Some farms establish boreholes as additional source of water. Since the large scale farmers came the water in streams changed colour and downstream users refuse to drink the water. They say that they pollute water through chemicals, and when it rains the  runoff takes to  water system. </t>
    </r>
    <r>
      <rPr>
        <b/>
        <sz val="8"/>
        <rFont val="Times New Roman"/>
        <family val="1"/>
      </rPr>
      <t>On average, 2582864,4 l used per ha and production cycle.</t>
    </r>
  </si>
  <si>
    <r>
      <t xml:space="preserve">K2 is rainfed. Wheat and barley grown under rainfed system, forest cover contributes to recharge of underground water reservoirs.Since the large scale farmers came the water in streams changed colour and downstream users refuse to drink the water  (chemicals might get into the water). </t>
    </r>
    <r>
      <rPr>
        <b/>
        <sz val="8"/>
        <rFont val="Times New Roman"/>
        <family val="1"/>
      </rPr>
      <t>On average, 14107,31 l used per ha and production cycle.</t>
    </r>
  </si>
  <si>
    <r>
      <t xml:space="preserve">K3 is both rainfed and irrigated; low water use efficiency due to the furrow and overhead irigation. Overabstraction sometimes by K3 and  diversion of streams into farms. Downstream  K3 farmers not having enough water. Illegal abstraction.(contribution to conservation of raiparian areas through WRUAs. Depletion of ground water and sometimes no permits of WRMA. Some of the farmers are in the forest and use chamicals  thereby polluting water for downstream user including. Comparing the amounts  of K1 and K2, they use a lot less water. </t>
    </r>
    <r>
      <rPr>
        <b/>
        <sz val="8"/>
        <rFont val="Times New Roman"/>
        <family val="1"/>
      </rPr>
      <t>On average, 14628,32 l used per ha and production cycle.</t>
    </r>
  </si>
  <si>
    <t>No livestock kept. 6 crop species in total (runner beans, snow peas, sugar snaps, tender stem broccoli, fine beans and garden peas), 10 varieties. 2.5 crop species on average. Formal seed supply from international sources K1 imports all their seesd from Europe highly dependent on global market.</t>
  </si>
  <si>
    <t>Large-scale cereal farms. Wheat is mainly grown (Kwale and Duma varieties). Barley: Cocktail variety. Canola Hyola and Belinda. Peas: Blue moon. On average 2 crop species. Some wheat farms have livelstock, most breeds are exotic; diverstiy is medium. 4 crop species, 27 varieties.</t>
  </si>
  <si>
    <t>Potato is the dominant crop grown by 87%, maize 39%, beans 29%, green peas 18%, wheat 16%, French ebans 7%, carrots 6%, snow peas 7%, cabbage 4%, garlic 3%, onion 2%, kale 2%, soybeans, sugarcane and beetroot each 1%. Native crops are beans. Only 10% of the farmers practice monoculture. Keep both exotic and indigenous livestock breeds. 33 crop species in total, many varities, but on average 4 crop species.</t>
  </si>
  <si>
    <t>Muy bajo, porque el conocimiento tradicional es de otro lugar pero hay algo de medicina local y tradicional con poca difusion y practica. Syngenta: mezcla de innovaciones y presión de mercado. Cuando no tienen formación, los productores no saben en que confiar, y al final copian del vecino innovador y exitoso. EMAPA: Hay algunos jardines de variedades pero ya no hay las semillas. Unimaq: Las personas ya no quieren estar en el campo. Se van a la ciudad, prefieren eso. Medicina tradicional: Poa difusión y práctica, pero aún prevalece el conocimiento (curadera tradicional en San Pedro).</t>
  </si>
  <si>
    <t>Alto, su conocimiento tradicional es fuerte, y tambien el conocimiento de los ancianos es alto, pero hay la tendencia de perdida de conocimeintos.Han sacado a los patrones, pero no se han acostumbrado a poducir. Han perdido sus formas tradicionales de alimentarse. &gt;80% de los productos es externo a su sistema productivo. Maís está presente pero débil. Las semillas ya se están perdiendo desde años, usan semillas exógenos de la gobernación. Sistema tradicional en el chaco es por ejemplo un sistema de cultivo de maíz, zapallo y poroto que se combina. Eso se mantiene, pero poquito. Plataforma: Yo trabajaba en cadenas productivas Guaraníes y soberanía alimentaria, en rescatar semillas de maíz criollas : Ya no hemos encontrado nada. Donde trabajábamos, tenían 10-15 variedades de maíz por familia: Uno para chicha, uno para …INIAF tienen un banco de semillas con más de 30 variedades de maíz. Guaraníes no identifican el tema de variedad etc., porque prefieren arriesgarse con cultivos híbridos. Serie de ritos, rol de los ancianos (viejos), creencias en brujerías, rechazo de ser ctequizado , no se permiten ritos religiosos católicos en la comunidad. fiesta aniversiario: se baila, s etocan instrumentes tradicionales, se matea, bebidos espirituosas. Alta acceptación dela medicina tradicional. Comida tradicional: Guiti, piri, mate. Lizeth: conocimiento fuerte acerca de perros (p. ej. para caza). tradiciones acerca de caza (pedir permiso). Medicina: Conocimiento ancestral compartido al nivel familiar. La Ripiera: Está repleto de vegetación (plantas, hierbas, árboles) y muchas de ellas mayormente son medicinales siendo de esa forma una alternativa para la salud y su alimentación. "cuando estoy mal de aquí no más saco las hierbas y eso tomo, eso lo mismo se hacía allá cuando vivía en Lagunillas."</t>
  </si>
  <si>
    <t>Muy bajo,(dependencia de insumos externos de conocimientos y mecardos internacionales tambien de conocimientos externos; insumos importados, productos exportados; intentos de depender menos de químicos; necesidad de conseguir todo de casas comerciales: semillas, químicos, maquinas; químicos de Brazil, China, Uruguay, Argentina. Consumo: dependencia de productos de otras regiones es grande(todos los actores). producción de insumos y consumo es global; empresas directo con grandes productores, intermediarios conectan con los pequeños; proyectos donde emprezas son socios llegan a todos. Solo 30% de las mujeres productoras tiene tierra a su nombre; decisiones importantes hacen los ABCD; agricultura por contrato y dependencia de las emprezas. Sistema se vuelve menos competitivo entrando a MERCOSUR. Dependencia en la comercialización del grano a empresas SAO, GRAVETAL y OTROS que compran su grano para transformarlas en harina de soya, aceite (torta). Preocupación por no entregar a tiempo la cosecha de grano. Productores no afiliados ANAPO, optan por comercializar su grano por cuenta propia o a comerciantes esporádicos. Productor mediano mayoría de su producción de soya para mercado local o de exportación. ya que no se tiene la capacidad de poder decidir lo que se quiere consumir, producir y comercializar. El grado de dependencia en el sistema agroindustrial, es visiblemente superior que en el sistema indígena y agroecológico. Probioma: El pequeño productor es el más débil porque solo da su tierra. Todo el resto pertenece a la empresa. Tal vez brinda la mano de obra más. Solo es un “banderillero” (con las banderas indicanmdo donde fumigen y donde llegue la machinaria grande.</t>
  </si>
  <si>
    <t xml:space="preserve">Mediano, hay una cierta dependencia de semillas y ayuda en alimentos.  Mas ingresos pero más dependencia por petroleras; dependencia de productos de mercado por dejar producción; cultivaron milpa y lo dejaron; todo comercio con intermediarios que no pagan en dinero; Guaraníes no tienen poder de negociación en este constructo; sistema de patrones persiste, por la dependencia no pelean con patrones. Semillas de SEDACRUZ (mejoramiento genético por CIAT) donación para los que tienen tierra, comunarias sin tierra se  les entrega víveres. Abandono de su actividad productiva, a jornaleros, albañiles, ayudantes en siembra a tierras de gente extranjera. Apoyo financiero condicionado (para tener regalías deben permitir la explotación hidrocarburifera). ya que no se tiene la capacidad de poder decidir lo que se quiere consumir, producir y comercializar.Consumo: Alimentos propios, tendencia al incremento de consumo de alimentos provenientes de otras regiones. Combinación de alimentos con medicina tradicional administrada por mujeres.Usan pocos insumos pro inacesibilidad.Pomacosi 2016: No se importa semillas, pero sí cuando se quiere adquirir algunas semillas, se compra de Mora el frijol, compro semillas de Mora, de la yuca saco del monte nomás para cultivar (productora guaraní).PDM: 82% de los productores dependen de intermediarios
</t>
  </si>
  <si>
    <t xml:space="preserve">Bajo a medio, porque hay cierta dependecia de semilla y en algunos casos de biopesticidas y de otros insumos. Mano de obra externa; producción propia de semillas (choclo, cilandro, zanahoria..); medidas propias contra plagas (aromáticos). Certificación con SPG; acceso al sello está abierto para todos; SPM22:P22G es centralizado; comercio directo, difusión local (2); canastas con lo que hay en la época; tiendas también, pero ponen la utilidad muy alta; canastas son caras; hay intermediarios mafiosos; pequeños productores no tienen posibilidades de trasnportar; intermediarios no están bien organizados lo que causa problemas con restaurantes; no siempre hay todo para comprar; consumidores conocen a productores, se acercan a ellos (2); mano de obra es caro; ferias ecológicas son necesarias; hay mucha gente interesada (2); venta directa a restaurantes, pero supermercados no pagan a tiempo (si pagan, pagan bien); control bioloico/insumos por miembros de la plataforma. Pomacosi 2016: Iniciativa de producción agroecológica y necesidad de generar ingresos económicos. 
Sello de CNAPE, no se tiene el fácil acceso, otra alternativa es el sello de la plataforma agroecológica, sello para la distinción con los alimentos no agroecológicos (transgénicos), competitividad agroecológico y agroindustrial con el mercado. Incentivo del GAM en ferias para encuentro entre productores agroecológicos . Fortalecimiento de conexiones con mercados locales y regionales, mediante la plataforma agroecológica.Municipio hizo proyectos con huertos escolares, productores  entregan miel al municipio para desayuno escolar.
</t>
  </si>
  <si>
    <t>Mediano, porque hay alto conocimiento de los riesgos y el nivel de oportunidades es muy bajo. FundacionTierra:  Con INRA, han fortalezido algo de su cultura, pero las petroleras son un tema fuerte. Maíz: semillas ya se están perdiendo desde años. Sequías causan más vulnerabilidad de las familias. Dar tierras a terceros causa doble vulnerabilidad: degradación de tierras y las malas condiciones para alquilar. El machismo es muy fuerte: El hombre tiene dinero y es para coca y trago. PLatforma: uando entraron las petroleras, los hombres trabajaban allí y las mujeres ya no querían trabajar en la soberanía alimentaria.El mercado puede ser un camino. Habia un Seismo fuerte y largo en 2013: posiblemente por actividaades petroleras. Gobernación ayudó con carpas. Reconstrucción de casas mediante programa "Bolivia cambia Evo cumple". VIolent conlfict about consulta previa 2015."Los Iyas nos han abandonado". Gobernación entrega maiz  para superar la sequía, tb harina, aceite, azucar y sal.Empreza Sofía da 450 huevos semanales y 6000 BS en medicamentos. "Las mujeres trabajamos mucho y no se valora, alcohol afecta, se vive mucha violencia, se vive mucho maltrato, a veces la autpridad no escucha, hay miedo, amenaza, chantaje"</t>
  </si>
  <si>
    <t>bajo, la adaptacion a los eventos en muchos siglos y todo el sistema es una adaptacion de las experiencias y los conocimientos , y ahora las influencias externas anticipan los cambio y futuros deseables. Knowledge base built in centuries, e.g. on natural medicine.  El machismo es muy fuerte; fortalezido con la entrada del mercado, las familias se quedan pasivas, no hacen cosas de forma independiente las mujeres, se ve mal. Muchos adolescentes asisten al internado "Instituto Nuestra Se~nora del Carmen" (con huerto agroecológico y cocina vegetariana: interacción de sistemas). Pomacosi 2016: peq. prod. Guaraníes: Gestión de conocimientos con identidad propia, con debilidades por la presión de innovaciones exógenas.Autoridades comunales: Flujo de conocimiento entre autoridades territoriales y regionales, actualización sobre marcos normativos por necesidad de gestión.Autoridades territoriales APG: Conocimiento propio sobre la situación de las necesidades en las comunidades indígenas. Mayor conocimiento propio porque los miembros de la APG son indígenas.Autoridades municipales: Acceso a conocimientos del estado y del mercado. Tecnicos municipales: Acceso a innovaciones tecnológicas, escasa producción de conocimiento propio.Long-standng knowledge base on rad. medicine (named 11 plants where they named 4 in the agroecological and 3 in the agroindustrial system).</t>
  </si>
  <si>
    <t>alto, hay ongs activas en adpatacion y mucha actividad para crear futuros deseables, concientizacion y compromiso con el aprendisaje, pero las posiblidades estan limitadas. Bartolinas: enseñamos autonomía de la mujer, FIDES: No quieren perder ni un pedazo para planta un árbol, entonces tiene que ser poco a poco, y el gobierno de San Julián apoya con plantines como achacharirú. CNAPE: Evaluadores son los productores líderes que nos ayudan difundir la ley 2535, y conocen la producción. Slow Food: Empezamos a ser una masa crítica en Bolivia. Slow Food tiene miles de temas, y nos apoyamos en nuestras iniciativas (que ya hay) Plataforma: Todo el tema nutricional y productivo es individual mientras que otros temas son comunales. no puede hacer agroecología una persona sola. Es más territorial. Un tema principal es que hay diferentes visiones y es muy difícil. Tenemos que visibilizar la demanda y la producción. B3: Bartolinas: Fortalecimiento de mujeres con becas (cursos de contaduría, gestión de empresas); talleres como producir sin químicos, convenios con los ONGs, y trabajamos con jóvenes productores; planteamos comida sana en los colegios; Programas: Amazonia sin fuego, Vía Campesina, respeto a la Madre Tierra, Consumo de productos naturales, autosustento de las familias, fortalecimiento para autonomía de la mujer mediante capacitaciones. Interculturales: talleres sobre soberanía y seguridad alimentaria: FIDES: 37 años de trabajo en desarrollo rural, desarrollo organizativo y de gobiernos municipales. En producción, colección, salud, al nivel de familias y comunarios. Proyectos de producción de agua; cursos de cocinar; talleres de solidaridad, intercambio de regalos, kermesses, donde juntamos gente que no se llevan y tengan que organizarse juntos; sin químicos. CNAPE: ya más de 100 productors ecológicos en Samaipata; valuadores son los productores líderes que nos ayudan difundir la ley 2535, y conocen la producción. Cada promotor trabaja con 20 productores. SLow Food: educación del gusto. Hacemos escuelas y talleres. Sauce: trabajamos 20 años. Acá es un lugar para niños y adolescentes, es un proyecto solidario. Me vine como voluntario para ayudar. El proyecto es bonito, muy amplio, vamos avanzando con una escuela, y queremos tener un centro de salud con medicina natural. Producción, carpintería, cocina, música y escuela. Hay que enseñarlos, y me falta el tiempo. Pero los que aprendan van a otro lugar y aplican. El sistema es trabajr con voluntarios, porque la mano de obra es muy caro. Estoy reproduciendo todas las semillas. Productores: Autogestión del conocimiento, control de la gestión de la información y las innovaciones.Trabajadores: Gestión proactiva de conocimientos desarrollados en las prácticas agroecológicas del emprendimiento.Tecnicos: Innovación exógena con enfoque agroecológico, y desarrollo de tecnologías propias. Tecnicos municipales: Acceso a innovaciones tecnológicas, escasa producción de conocimiento propio, motivación por redireccionar una porción de sus esfuerzos a la agroecología.ONGs: Gestión y transferencia de conocimientos.</t>
  </si>
  <si>
    <t>B1: Many formal networks. Los pequeños como medianos a pesar de pertenecer a sindicatos y asocioaciones no se ven representados y no tienen mucha influencia política. Algo positivo es que aún siguen trabajando con apoyo comunitario para diferentes problemas relacionado con caminos, con problemas ambientales y otros.</t>
  </si>
  <si>
    <t>B2: Pomacosi 2016: La organización básica de la sociedad guaraní es la familia extendida, luego está la comunidad. La autoridad principal es el Capitán o Mburuvicha, quienes son considerados representantes de su comunidad, y posteriormente la autoridad máxima es el presidente de la Asamblea del pueblo Guaraní-APG.Elias: El estado como institución es muy ajena (Pomacosi 2016). En la Ripiera al ser una comunidad guarani de pocas familias, existe un poyo familiar especialmente en temas de alimentación y salud. Pero no tienen relacionamiento con tercero.</t>
  </si>
  <si>
    <t>B3: Nivel comunidad: trabajo en familia y trabajos comunales eventuales. Organisaciones: intercambios y eventos. Comericalisación: sobre todo comercio dircto, pero también con supermercados e intermediarios (Toleado 2016). Una falencia en este sistema es la fortalecza y apoyo entre productores ecológicos. Las asociaciones o comites de trabajo no han estado funcionando.
Pero si tienen una relación muy estrecha con proveedores y consumidores. No existe representación política porque en su mayoráia no se interesan en estos temas.</t>
  </si>
  <si>
    <t>B1: San Pedro: 39 890 UPAS (PDM 2016). Los pequeños aún tienen un estrecho trabajo familiar. A pesar de tener muchos años de experiencia en la producción de la soya debido a los cambios bruscos de los paquetes tecnológicos no cuentan con conocimientos actulizados para tener un mejor manejo y mejores rendimientos. SIn embargo los medianos tienen mayor acceso a capacitaciones y manejo de dichos paquetes. Ambos tienen el mismo nivel de acceso a educación y salud de la zona.</t>
  </si>
  <si>
    <t>B2: Puesto de salud Yatirenda; hospital de Cabezas de primer nivel. Workshops with Guaraní women: limited access to high-quality health services, persistence of nutrition-related diseases (Toledo 2016).Tiene un fuerte trabajo familiar, lo que se ha estado perdiendo es el conocimiento ancestral de manejo de cultivos y por otro lado se está abandonando la actividad productiva, los jovenes buscan otras opciones fuera de las comunidades. NO existe acceso bueno ni a educación ni salud.</t>
  </si>
  <si>
    <t>B3: Fabiola: División de trabajo: en los sistemas agroecológicos, hombres y mujeres hacen todos los trabajos. En uno en transición el hombre trabajaba y la mijer comercializaba.Salud: Todos cuentan con seguro(prosalud o caja nacional de salud)Pomacosi 2016: datosmunicipales del INE:La Guardia: 25 tiene un seguro de salud; Nadie en Cabezas, nadie en San Pedro (Toledo 2016). Al ser una producción no intensiva , se mantiene el trabajo y apoyo muy estrecho familiar. La exigencia de este tipo de manejo obliga a mantenerse actualizados y por ende adquirir mucho conocimiento o ancestral o moderno para el manejo de la producción ecológica. Las comunidades en estudio presentan mejor acceso a educación y salud.</t>
  </si>
  <si>
    <t>Syngenta: Damos créditos en forma de productos y/o semillas, y pedimos como seguridad las maqhinas; tierra poco por la inseguridad de los títulos. EMAPA: semilla, combustible (diésel), y pesticidas a pequeños productores, sin interés, pagan con su cosecha. Los pequeños tienen mayor diversidad de fuentes de ingreso, lo que no los hace tan vulnerables. A pesar de que sus ingresos son menores pueden ahorrar un poco sin embargo tienen una dependencia econímica debido a las deudas.
Los medianos tienen mejor opción de ahorro y oportunidades de mejorar.</t>
  </si>
  <si>
    <t>No se les da dinero sino productos.Pomacosi 2016: peq. Prod. Guaraníes: Escasos servicios de financiamiento, presencia de apoyo productivo de fondos de compensación de las petroleras, y en menor proporción desde el municipio. Autoridades comuniales: Gestión y manejo de beneficios de compensación de hidrocarburos. APG: Apoyo mediante vínculo con las capitanías zonales (Takobo Mora) a la producción, infraestructura, salud, educación, tierra (PISET). Autoridades municipales: Ejecución de políticas productivas para fortalecer la economía de escala. Tecnicos municipales: Acompañamiento técnico a la producción con enfoque de economía de escala. Workshops with Guaraní women: strong economic limitations among Guaraní women associated with problems of physical, psychological, and economic violence in their homes. Dinero por ejemplo circula: cuando alguien necesita, otro les da pero no es como una deuda. La diferencia entre Ripiera y Yatierenda no es muy amplia, ambos no cuentan con ingresos muy elevados, por lo tanto sólo les alcanza para pagar sus necesidades básicas.</t>
  </si>
  <si>
    <t>Pincipales fuents de ingreso casi de todos miel, vegetales, frutas, solo 2 de 5 alimentos procesados.Ingreso mensual de las actividades: 1000 - 35 000 BOB/mes. Normal: 3500-5000 BOB. Las familias dicen que es sufisiente y les permite ahorrar.Las instituciones cubren sus gastos.Solo un productor tiene una deuda por constrcción de vivienda.Pomacosi 2016:Productores: Acceso a subvenciones de fundaciones, y a servicios de créditos productivos. ONGs: Apoyo técnico, organizativo y financiero. Los ingresos de este sistema es más estable la diferencia entre familias y privados se debe a la estabilidad del mercado.</t>
  </si>
  <si>
    <t>B3:Entre 2250 m y 8 ha cultivadas (47% de su tierra en promedio). 3 de 5 riegan.Diversidad de cultivos en promedio:25.6, may. 49.Insumos ecolóicos, semillas compradas( todos).Pomacosi 2016: Tenencia de tierra segura con FES (Toledo 2017). en la mayoría son terrenos propios y que tienen un manejo sostenible (bosque, huertos, frutales, animales, otrs) NO tienen problemas con el suelo ni riesgos actuales. Acceso a agua constante y sistemas de riego definidos.</t>
  </si>
  <si>
    <t>B2: Tenencia de tierra colectiva segura, distribución interna no equitativa, renta de tierras interna, derechos legítimos con enfoque familiarista, mujeres sin derechos seguros. Producción: mujeres para autoconsumo alrededor de sus hogares, hombres hacia la comercialización. al menos 6 de los 12 meses del año, no hay agua suficiente para producir.liemntos vienen de comerciantes de La Paz y también la gente van a Santa Cruz para comprar. Hay tb truece de fruta. Consumo más diversificado mas frequentemente consumido: Pollo, carne, gaseosas (Tabla 14 Pomacosi 2016).Cade vez más escaso son los alimentos tradicionales como yuca, camote, frejol y maíz. Hay truequey donaciones, caza y pezca. reciben vacunas para chanchos subvencioados del municipio." Aymara:“mi hija no desayuna en la casa, se va directo a comer acerola” Workshops: Guaraní women had quite a diversity of beans, sweet potato, and squash in their gardens, but wanted to grow lettuce and herbs to complement their diets with greens. A pesar de tener terrenos comunitarios no los trabajan o no tiene un buen manejo porlo tanto no tienen buenos rendimientos. Acceso a agua es bajo.</t>
  </si>
  <si>
    <t>Se desarrollarán siempre nuevas variedades más resistentes; 1985 se usaron 15 kg de pesticidas por ha y hoy son más de 30 (en la soya pro ha pro ano); Primero entra la fungicida y pesticida con la semilla, mientras que la Rhizobia entra al suelo. Así las Rhizobias sobreviven. Only 5% of small soybean farmers have a correct land title. Peq. prod. No más de 50 has - tenencia segura con saneamiento, necesidad de probar la FES. Derechos seguros para la cabeza de la familia, mujeres no tienen derechos seguros.Med. prod. extensión mayor, con valores relativos, tenencia segura, necesidad de comprobar la Función Económica Social (FES). Autoridades municipales: Tenencia de tierra segura, grandes productores. PDM: suelosmateria orgánica medio a baja, CIC baja o muy baja,fertilidad baja a muy baja, solo 15% moderada a alta. Salinización del suelo es un grave problema. Muy poca diversidad de flora y fauna.</t>
  </si>
  <si>
    <t>B3: Todos menos una familia tienen vivienda e infrestructura en buen estado con banos, agua, luz, gas. 3 tienen movilidad, 2 no.Alguos cuentan con maquinaría peque~na de bajo impacto (ej. Colonia Piraí) (Toledo 2016). Las familias que no tienen un mercado muy constante tienen un nivel básico en recursos físicos. Los privados cuentan con recursos físicos de mayor calidad y estabilidad de servicios.</t>
  </si>
  <si>
    <t>B2: La Ripiera: comerciantes esporádicos (no se sabe cada que tiempo exacto vienen los comerciantes esporádicos, pero según los productores no es frecuentemente) que vienen en camionetas a vender, comprar o intercambiar alimentos (Pomacosi 2016). En la ripiera a pesar de tener viviendas sociales que el gobierno les facilitó, no cuentan con todos los servicios básico. NI maquinaria ni transporte propio. Yatirenda tiene mejores opciones de vivienda, herramientas y transporte.</t>
  </si>
  <si>
    <t>Tanto para pequeños como medianos las condiciones físicas son favorables, sin embargo la calidad de vivienda o servicios y maquinarias puede ser mucho mejor en loe medianos y cuentan con maquinaria y transporte propio.</t>
  </si>
  <si>
    <t>No existe personal o empresas sólo para este eslabon, la responsabildad es o de los mismos productores o de los privados.</t>
  </si>
  <si>
    <t>No existe este eslabon, lo realiza el mismo productor o existen los compradores por mayor.</t>
  </si>
  <si>
    <t>La soya vuelve a la región de estudio de dos maneras, por el consumo de aceite y productos avícolas debido a que el consumo de pollo es bastante elevado.</t>
  </si>
  <si>
    <t>El maíz chiriguano es el alimento básico de los indigenas, pero no existe un procesamiento específico del producto. Existe un procesamiento de las familias para la conservación y autoconsumo del producto.</t>
  </si>
  <si>
    <t>Los productos de este sistema mayormente son hortalizas, frutales y yerbas aromáticas. A pesar de que existe una necesidad de producir para el autoconsmo, mayormente los productos son para la venta local y departamental.</t>
  </si>
  <si>
    <t xml:space="preserve">4% de la produccion son para el autoconsumo (Catacora-Vargas 2016). Se ha visto que junto con la producción de soya existe producción de otros productos para el consumo de las familias (especialmente en productores pequeños), habiendo contestado en un 29% que ellos producen productos para autoconsumo, el 100% adquiere sus alimentos de mercados, no existe un intercambio de productos. Y otro tipo de acceso a alimentos es por medio de subsidio alimentario con un  14% (desayuno escolar, prenatal, carmelo) o subsidio monetario con un 38% (Juancito pinto, renta dignidad). </t>
  </si>
  <si>
    <t xml:space="preserve">100% de la produccion es autoconsumida (Catacora-Vargas, 2016). Según los datos de seguridad alimentaria y medios de vida, en el sistema alimentario indigena aún existe una alta produccion de alimentos para el autoconsumo (66% üroducen alimentos para el autoconsumo), teniendo cómo producto básico para su alimentación el maíz chiriguano, algunos árboles frutales y hortalizas, frejol y otros. Es verdad, que al no existir todo lo necesario dentro de este sistema existe una grán necesidad de comprar otros productos alimenticios. 98% compran alimentos. 60% reciben un subsidio alimentario y 34% un sibsidio monetario. Según los datos cuantitativos no existe la actividad de intercambio de alimentos, sin embargo, la vida de las comunidades guaranies tienen la constumbre de compartir alimentos dentro de la familia y existe una rotación de preparación y manejo de alimentos. </t>
  </si>
  <si>
    <t xml:space="preserve"> 26% de la produccion son para el autoconsumo (Catacora-Vargas, 2016). 58% de los encuestados producen para el consumo propio. 100% compran alimentos. Solo 18% reciben un subsidio monetario y 26% un subsidio alimentario. 10% practican el intercambio de alimentos. </t>
  </si>
  <si>
    <t>Imaginarios sociales de dieta  saludable, donde la abundancia y  la  diversidad de  alimentos son  entendidas como  buena  dieta.  Pequeños productores  reconocen  que  alimentos con  venenos son perjudidiales,  producen  para la venta pero  evitan  consumirlos;  la  composición (las características)  depende  del  origen  cultural,  por ejemplo comer papa  lisa, chuño,  prefieren  frente al  plato  cruceño como  el majadito,  un  universo  propio  de alimentacion  en algunso casos distante a  lo  que están  produciendo. Perceiben 6 diferentes problemas de salud relacionado a la alimentacion, sobre todo el sobrepeso.</t>
  </si>
  <si>
    <t xml:space="preserve">Perciben  su  dieta  en  cambio,  tienen memorias sobre prácticas tradicionales de preparación  de alimentos y  asocian la  salud  de abuelas y abuelos con  esas dietas, ahora se sienten en crisis  por  no  tener acceso  a los alimentos propios,  maiz  morado,  blanco,  amarillo  criollo, carne  de monte,  frutales silvestres,  entre  otros. Perciben   el  achi (harina de maiz) como  un  complemento  para  la  buena  dieta,  cuando  hay  yuca,  o  refresco  sienten  que  el  plato  está completo). Percieven solo dos problemas de salud relacionados a la alimentacion: anemia y diabetes tipo II. </t>
  </si>
  <si>
    <t>Valoran  la  diversidad,  el  origen (la  parcela),  la  calidad vinculada a la  lejania  con  los  químicos. Perceiven 5 diferentes problemas de salud relacionados a la alimentacion comun, sobre todo diabetes tipo II y anemia, son embargo, estos actores mejoraron su alimentacion mediante productos mas saludables.</t>
  </si>
  <si>
    <t>In most cases, land is privately owned and tenure is secured (50 of 58 smallholder farmers). Wheat production occupied 35% of land held by small holders. They produced an average 2,1 bags per ha. Average selling price was KES 2,600 per bag.
Wheat production occupied on average 26% of cultivable land held by large scale farmers. They produced on average 6,8 bags per ha sold at an average price of KES 2,765 per bag.</t>
  </si>
  <si>
    <t>79% of the food consumed is produced locally, 21% is external to the Mount Kenya region. Many local produce are directly consumed by small scale farmers withouth processing (i.e. vegetable, fruit, milk, potatoes, etc..). There is a number of food product that need to be processed before local  consumption (i.e. maize, wheat). 
Processing can enhance the shelf life, the hygienic standards and fortification. It can increase the nutrition level of the product. Processing increase the price and the value of produce. Small producer sell to midle men that bring and sell it to the processors. Small producers have generally less favourable conditions to get the processing services because of the quantity and the quality standards associated to their produce (Käser 2018). Most households use more than 70% of their yield for themselves.</t>
  </si>
  <si>
    <t>Locally grown food is sold to middlemen who sell the food within Kenya. As such, it reaches Kenyan cities as well. Moreover, food is exchanged based on reciprocity with family members living in cities and not growing food by themselves (Käser 2018).</t>
  </si>
  <si>
    <t>K3 has a high capacity to respond to the local notion of a good died in paricular for elders and a bit less for the younger. However, respondents perceive the use of chemicals to lowering the quality of the local produce.  (Hertkorn 2017).</t>
  </si>
  <si>
    <t>People perceive as "good food" "what makes you strong", "what gives energy", "well mixed food" therefore 'traditional food' is percieved as a good diet - however respondents perceive the use of chemicals to lowering the quality of the local produce. "Sifted" food (white flour, white sugar etc.) are not considered "good food" yet comprise a large part of most peoples' diets  (Hertkorn 2017).</t>
  </si>
  <si>
    <r>
      <t>The fo</t>
    </r>
    <r>
      <rPr>
        <sz val="8"/>
        <rFont val="Calibri"/>
        <family val="2"/>
        <scheme val="minor"/>
      </rPr>
      <t xml:space="preserve">od sold is unripe (e.g. </t>
    </r>
    <r>
      <rPr>
        <sz val="8"/>
        <color theme="1"/>
        <rFont val="Calibri"/>
        <family val="2"/>
        <scheme val="minor"/>
      </rPr>
      <t>baby  maize) so it is not considered as a 'good diet' by the workers (Ngutu 2018).</t>
    </r>
  </si>
  <si>
    <t xml:space="preserve">En el caso de la soya existen empleados que tienen unos salarios entre 2500 y 3500 BOB/mes. Son casos de estudio de empresas procesadoras grandes donde trabajan diferente tipo de empleados desde profesionales hasta obreros. Este monto es de obreros de planta. En el eslabon de acopiadores los trabajadores suelen tener un sueldo entre 3000 y 3500 BOB/mes. Transporte: Existen dos tipos de transportistas los contratados por empresas grandes de procesamiento y los asociados. Isn embargo los datos son similares en ambos casos el ingreso oscila entre 3000 a 4000 BOB/mes. </t>
  </si>
  <si>
    <t>A new understanding and evaluation of food sustainability in six different food systems in Kenya and Bolivia</t>
  </si>
  <si>
    <r>
      <t>Johanna Jacobi*</t>
    </r>
    <r>
      <rPr>
        <vertAlign val="superscript"/>
        <sz val="11"/>
        <color theme="1"/>
        <rFont val="Calibri"/>
        <family val="2"/>
        <scheme val="minor"/>
      </rPr>
      <t>1,2</t>
    </r>
  </si>
  <si>
    <r>
      <t>1</t>
    </r>
    <r>
      <rPr>
        <sz val="11"/>
        <color theme="1"/>
        <rFont val="Calibri"/>
        <family val="2"/>
        <scheme val="minor"/>
      </rPr>
      <t>Centre for Development and Environment, University of Bern, Switzerland</t>
    </r>
  </si>
  <si>
    <r>
      <t>2</t>
    </r>
    <r>
      <rPr>
        <sz val="11"/>
        <color theme="1"/>
        <rFont val="Calibri"/>
        <family val="2"/>
        <scheme val="minor"/>
      </rPr>
      <t>Institute of Geography, University of Bern, Switzerland</t>
    </r>
  </si>
  <si>
    <r>
      <t>3</t>
    </r>
    <r>
      <rPr>
        <sz val="11"/>
        <color theme="1"/>
        <rFont val="Calibri"/>
        <family val="2"/>
        <scheme val="minor"/>
      </rPr>
      <t>Department of Geography and Environmental Studies, University of Nairobi, Kenya</t>
    </r>
  </si>
  <si>
    <r>
      <t>4</t>
    </r>
    <r>
      <rPr>
        <sz val="11"/>
        <color theme="1"/>
        <rFont val="Calibri"/>
        <family val="2"/>
        <scheme val="minor"/>
      </rPr>
      <t>Geneva Academy of International Humanitarian Law and Human Rights, Geneva, Switzerland</t>
    </r>
  </si>
  <si>
    <r>
      <t>5</t>
    </r>
    <r>
      <rPr>
        <sz val="11"/>
        <color theme="1"/>
        <rFont val="Calibri"/>
        <family val="2"/>
        <scheme val="minor"/>
      </rPr>
      <t>Institute of Social Anthropology, University of Bern, Switzerland</t>
    </r>
  </si>
  <si>
    <r>
      <t>6</t>
    </r>
    <r>
      <rPr>
        <sz val="11"/>
        <color theme="1"/>
        <rFont val="Calibri"/>
        <family val="2"/>
        <scheme val="minor"/>
      </rPr>
      <t>Centre for Training and Integrated Research in Arid and Semi-arid Land Development, Nanyuki, Kenya</t>
    </r>
  </si>
  <si>
    <r>
      <t>7</t>
    </r>
    <r>
      <rPr>
        <sz val="11"/>
        <color theme="1"/>
        <rFont val="Calibri"/>
        <family val="2"/>
        <scheme val="minor"/>
      </rPr>
      <t>Comunidad Pluricultural Andino-Amazónica para la Sustentabilidad, Cochabamba, Bolivia</t>
    </r>
  </si>
  <si>
    <t>*Correspondence: Johanna.jacobi@cde.unibe.ch</t>
  </si>
  <si>
    <r>
      <t>Stellah Mukhovi</t>
    </r>
    <r>
      <rPr>
        <vertAlign val="superscript"/>
        <sz val="11"/>
        <color theme="1"/>
        <rFont val="Calibri"/>
        <family val="2"/>
        <scheme val="minor"/>
      </rPr>
      <t>3</t>
    </r>
  </si>
  <si>
    <r>
      <t>Aymara Llanque</t>
    </r>
    <r>
      <rPr>
        <vertAlign val="superscript"/>
        <sz val="11"/>
        <color theme="1"/>
        <rFont val="Calibri"/>
        <family val="2"/>
        <scheme val="minor"/>
      </rPr>
      <t>1</t>
    </r>
  </si>
  <si>
    <r>
      <t>Adriana Bessa</t>
    </r>
    <r>
      <rPr>
        <vertAlign val="superscript"/>
        <sz val="11"/>
        <color theme="1"/>
        <rFont val="Calibri"/>
        <family val="2"/>
        <scheme val="minor"/>
      </rPr>
      <t>4</t>
    </r>
  </si>
  <si>
    <r>
      <t>Christophe Golay</t>
    </r>
    <r>
      <rPr>
        <vertAlign val="superscript"/>
        <sz val="11"/>
        <color theme="1"/>
        <rFont val="Calibri"/>
        <family val="2"/>
        <scheme val="minor"/>
      </rPr>
      <t>4</t>
    </r>
  </si>
  <si>
    <r>
      <t>Veronica Mwangi</t>
    </r>
    <r>
      <rPr>
        <vertAlign val="superscript"/>
        <sz val="11"/>
        <color theme="1"/>
        <rFont val="Calibri"/>
        <family val="2"/>
        <scheme val="minor"/>
      </rPr>
      <t>3</t>
    </r>
  </si>
  <si>
    <r>
      <t>Horacio Augstburger</t>
    </r>
    <r>
      <rPr>
        <vertAlign val="superscript"/>
        <sz val="11"/>
        <color theme="1"/>
        <rFont val="Calibri"/>
        <family val="2"/>
        <scheme val="minor"/>
      </rPr>
      <t>1</t>
    </r>
  </si>
  <si>
    <r>
      <t>Elisabeth Buergi-Bonanomi</t>
    </r>
    <r>
      <rPr>
        <vertAlign val="superscript"/>
        <sz val="11"/>
        <color theme="1"/>
        <rFont val="Calibri"/>
        <family val="2"/>
        <scheme val="minor"/>
      </rPr>
      <t>1</t>
    </r>
  </si>
  <si>
    <r>
      <t>Tobias Haller</t>
    </r>
    <r>
      <rPr>
        <vertAlign val="superscript"/>
        <sz val="11"/>
        <color theme="1"/>
        <rFont val="Calibri"/>
        <family val="2"/>
        <scheme val="minor"/>
      </rPr>
      <t>5</t>
    </r>
  </si>
  <si>
    <r>
      <t>Boniface P. Kiteme</t>
    </r>
    <r>
      <rPr>
        <vertAlign val="superscript"/>
        <sz val="11"/>
        <color theme="1"/>
        <rFont val="Calibri"/>
        <family val="2"/>
        <scheme val="minor"/>
      </rPr>
      <t>6</t>
    </r>
  </si>
  <si>
    <r>
      <t>José M.F. Delgado Burgoa</t>
    </r>
    <r>
      <rPr>
        <vertAlign val="superscript"/>
        <sz val="11"/>
        <color theme="1"/>
        <rFont val="Calibri"/>
        <family val="2"/>
        <scheme val="minor"/>
      </rPr>
      <t>7</t>
    </r>
  </si>
  <si>
    <r>
      <t>Theresa Tribaldos</t>
    </r>
    <r>
      <rPr>
        <vertAlign val="superscript"/>
        <sz val="11"/>
        <color theme="1"/>
        <rFont val="Calibri"/>
        <family val="2"/>
        <scheme val="minor"/>
      </rPr>
      <t>1</t>
    </r>
  </si>
  <si>
    <t>23 Semi-structured interviews (13 in B3, 10 in B1) and participant observation in two communities in B2 (Pozo, in preparation).</t>
  </si>
  <si>
    <t>23 Semi-structured interviews (13 in B3, 10 in B1)  (Pozo, in preparation), and participant observation in two communities in B2 (Llanque, 2020)</t>
  </si>
  <si>
    <t>23 Semi-structured interviews (13 in B3, 10 in B1) and participant observation in two communities in B2 Pozo, in preparation)</t>
  </si>
  <si>
    <t>Participatory land use mapping on 8 farms (Augstburger, 2019).</t>
  </si>
  <si>
    <t>27 interviews in total with seven input suppliers, ten producers, three processing actors, four retailers, six consumers, and eight actors who
provided analysis and advice (NGOs and policymakers) (Jacobi et al., 2018); observacion participante en 7 casos (2 en B1, 2 enB2 y 3 en B3, Pomacosi 2016).</t>
  </si>
  <si>
    <t xml:space="preserve">27 interviews in total with seven input suppliers, ten producers, three processing actors, four retailers, six consumers, and eight actors who
provided analysis and advice (NGOs and policymakers) (Jacobi et al., 2018); </t>
  </si>
  <si>
    <t>27 interviews in total with seven input suppliers, ten producers, three processing actors, four retailers, six consumers, and eight actors who
provided analysis and advice (NGOs and policymakers) (Jacobi et al., 2018).</t>
  </si>
  <si>
    <t xml:space="preserve">27 interviews in total with seven input suppliers, ten producers, three processing actors, four retailers, six consumers, and eight actors who
provided analysis and advice (NGOs and policymakers) (Jacobi et al., 2018); participant observation and semi-structured interviews in 5 agroecological farms (Toledo, 2016). </t>
  </si>
  <si>
    <t>27 interviews in total with seven input suppliers, ten producers, three processing actors, four retailers, six consumers, and eight actors who
provided analysis and advice (NGOs and policymakers) (Jacobi et al., 2018); observacion participante en 7 casos (2 en B1, 2 enB2 y 3 en B3, Pomacosi, 2016); participant observation and semi-structured interviews in 5 agroecological farms (Toledo, 2016).</t>
  </si>
  <si>
    <t>27 interviews in total with seven input suppliers, ten producers, three processing actors, four retailers, six consumers, and eight actors who
provided analysis and advice (NGOs and policymakers) (Jacobi et al., 2018); participant observation and semi-structured interviews in 5 agroecological farms (Toledo, 2016).</t>
  </si>
  <si>
    <t>Workshops with research teams members in Bolivia and Kenya (one in each country). In Bolivia, it included one human geographer, one rural sociologist, one environmental psychologist, one right to food specialist. In Kenya, it included one social anthropologist, one Kenyan law expert, an economist and a right to food expert. Indicators were analysed one by one by the team members collectively, who under the moderation of the right to food expert arrived at a consensus. Their assessments were based on knowledge accumulated in the first three years of research. Kenyan assessment of indicators was also subject to further review by two experts (one expert in socio-ecological resilience and one expert on the right to food). Information on working conditions was complemented with with seven open-ended interviews in B1 (farm workers, traders, drivers and input sellers) (Augstburger, 2019).</t>
  </si>
  <si>
    <r>
      <t>Mutea, E.</t>
    </r>
    <r>
      <rPr>
        <i/>
        <sz val="11"/>
        <color theme="1"/>
        <rFont val="Calibri"/>
        <family val="2"/>
        <scheme val="minor"/>
      </rPr>
      <t xml:space="preserve"> et al. </t>
    </r>
    <r>
      <rPr>
        <sz val="11"/>
        <color theme="1"/>
        <rFont val="Calibri"/>
        <family val="2"/>
        <scheme val="minor"/>
      </rPr>
      <t xml:space="preserve">Livelihoods and Food Security Among Rural Households in the North-Western Mount Kenya Region. </t>
    </r>
    <r>
      <rPr>
        <i/>
        <sz val="11"/>
        <color theme="1"/>
        <rFont val="Calibri"/>
        <family val="2"/>
        <scheme val="minor"/>
      </rPr>
      <t>Front. Sust. Food Syst.</t>
    </r>
    <r>
      <rPr>
        <sz val="11"/>
        <color theme="1"/>
        <rFont val="Calibri"/>
        <family val="2"/>
        <scheme val="minor"/>
      </rPr>
      <t xml:space="preserve"> </t>
    </r>
    <r>
      <rPr>
        <b/>
        <sz val="11"/>
        <color theme="1"/>
        <rFont val="Calibri"/>
        <family val="2"/>
        <scheme val="minor"/>
      </rPr>
      <t>3</t>
    </r>
    <r>
      <rPr>
        <sz val="11"/>
        <color theme="1"/>
        <rFont val="Calibri"/>
        <family val="2"/>
        <scheme val="minor"/>
      </rPr>
      <t>, 98 (2019).</t>
    </r>
  </si>
  <si>
    <r>
      <t>Ngutu, M.</t>
    </r>
    <r>
      <rPr>
        <i/>
        <sz val="11"/>
        <color theme="1"/>
        <rFont val="Calibri"/>
        <family val="2"/>
        <scheme val="minor"/>
      </rPr>
      <t xml:space="preserve"> </t>
    </r>
    <r>
      <rPr>
        <i/>
        <sz val="11"/>
        <color theme="1"/>
        <rFont val="Calibri"/>
        <family val="2"/>
        <scheme val="minor"/>
      </rPr>
      <t>et al.</t>
    </r>
    <r>
      <rPr>
        <sz val="11"/>
        <color theme="1"/>
        <rFont val="Calibri"/>
        <family val="2"/>
        <scheme val="minor"/>
      </rPr>
      <t xml:space="preserve"> The Actors, Rules and Regulations Linked to Export Horticulture Production and Access to Land and Water as Common Pool Resources in Laikipia County, Northwest Mount Kenya. </t>
    </r>
    <r>
      <rPr>
        <i/>
        <sz val="11"/>
        <color theme="1"/>
        <rFont val="Calibri"/>
        <family val="2"/>
        <scheme val="minor"/>
      </rPr>
      <t>Land</t>
    </r>
    <r>
      <rPr>
        <sz val="11"/>
        <color theme="1"/>
        <rFont val="Calibri"/>
        <family val="2"/>
        <scheme val="minor"/>
      </rPr>
      <t xml:space="preserve"> </t>
    </r>
    <r>
      <rPr>
        <b/>
        <sz val="11"/>
        <color theme="1"/>
        <rFont val="Calibri"/>
        <family val="2"/>
        <scheme val="minor"/>
      </rPr>
      <t>7</t>
    </r>
    <r>
      <rPr>
        <sz val="11"/>
        <color theme="1"/>
        <rFont val="Calibri"/>
        <family val="2"/>
        <scheme val="minor"/>
      </rPr>
      <t>, 110 (2018).</t>
    </r>
  </si>
  <si>
    <r>
      <rPr>
        <b/>
        <sz val="8"/>
        <rFont val="Calibri"/>
        <family val="2"/>
        <scheme val="minor"/>
      </rPr>
      <t>7) Ecological self-regulation:</t>
    </r>
    <r>
      <rPr>
        <sz val="8"/>
        <rFont val="Calibri"/>
        <family val="2"/>
        <scheme val="minor"/>
      </rPr>
      <t xml:space="preserve"> Provision of habitats for biodiversity. Examples include: protected areas; buffer zones or green corridors; agroecological soil management; incorporation of perennial plants; recycling of residues; mixed cropping; crop rotation; agroforestry; reforestation with native species; animal refuges; water harvesting and drainage.</t>
    </r>
  </si>
  <si>
    <r>
      <t xml:space="preserve">7) Ecological self-regulation: </t>
    </r>
    <r>
      <rPr>
        <sz val="8"/>
        <rFont val="Calibri"/>
        <family val="2"/>
        <scheme val="minor"/>
      </rPr>
      <t xml:space="preserve">Provision of habitats for biodiversity. Examples include: protected areas; buffer zones or green corridors; agroecological soil management; incorporation of perennial plants; recycling of residues; mixed cropping; crop rotation; agroforestry; reforestation with native species; animal refuges; water harvesting and drainage (Altieri, 2013). </t>
    </r>
  </si>
  <si>
    <r>
      <t>Stephan Rist</t>
    </r>
    <r>
      <rPr>
        <vertAlign val="superscript"/>
        <sz val="11"/>
        <color theme="1"/>
        <rFont val="Calibri"/>
        <family val="2"/>
        <scheme val="minor"/>
      </rPr>
      <t>1,2,8</t>
    </r>
  </si>
  <si>
    <r>
      <t>8</t>
    </r>
    <r>
      <rPr>
        <sz val="11"/>
        <color theme="1"/>
        <rFont val="Calibri"/>
        <family val="2"/>
        <scheme val="minor"/>
      </rPr>
      <t xml:space="preserve">UNESCO Chair on Natural and Cultural Heritage and Sustainable Mountain Development, University of Bern, Switzerland. </t>
    </r>
  </si>
  <si>
    <r>
      <t>Markus Giger</t>
    </r>
    <r>
      <rPr>
        <vertAlign val="superscript"/>
        <sz val="11"/>
        <color theme="1"/>
        <rFont val="Calibri"/>
        <family val="2"/>
        <scheme val="minor"/>
      </rPr>
      <t>1</t>
    </r>
  </si>
  <si>
    <r>
      <t>Chinwe Ifejika Speranza</t>
    </r>
    <r>
      <rPr>
        <vertAlign val="superscript"/>
        <sz val="11"/>
        <color theme="1"/>
        <rFont val="Calibri"/>
        <family val="2"/>
        <scheme val="minor"/>
      </rPr>
      <t>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3" x14ac:knownFonts="1">
    <font>
      <sz val="11"/>
      <color theme="1"/>
      <name val="Calibri"/>
      <family val="2"/>
      <scheme val="minor"/>
    </font>
    <font>
      <b/>
      <sz val="11"/>
      <color theme="1"/>
      <name val="Calibri"/>
      <family val="2"/>
      <scheme val="minor"/>
    </font>
    <font>
      <sz val="11"/>
      <name val="Calibri"/>
      <family val="2"/>
      <scheme val="minor"/>
    </font>
    <font>
      <b/>
      <sz val="8"/>
      <color theme="1"/>
      <name val="Calibri"/>
      <family val="2"/>
      <scheme val="minor"/>
    </font>
    <font>
      <sz val="8"/>
      <color theme="1"/>
      <name val="Calibri"/>
      <family val="2"/>
      <scheme val="minor"/>
    </font>
    <font>
      <sz val="8"/>
      <name val="Calibri"/>
      <family val="2"/>
      <scheme val="minor"/>
    </font>
    <font>
      <sz val="9"/>
      <name val="Calibri"/>
      <family val="2"/>
      <scheme val="minor"/>
    </font>
    <font>
      <strike/>
      <sz val="8"/>
      <name val="Calibri"/>
      <family val="2"/>
      <scheme val="minor"/>
    </font>
    <font>
      <strike/>
      <sz val="8"/>
      <color rgb="FFFF0000"/>
      <name val="Calibri"/>
      <family val="2"/>
      <scheme val="minor"/>
    </font>
    <font>
      <sz val="8"/>
      <color rgb="FFFF0000"/>
      <name val="Calibri"/>
      <family val="2"/>
      <scheme val="minor"/>
    </font>
    <font>
      <b/>
      <sz val="8"/>
      <color rgb="FFFF0000"/>
      <name val="Calibri"/>
      <family val="2"/>
      <scheme val="minor"/>
    </font>
    <font>
      <b/>
      <sz val="8"/>
      <name val="Calibri"/>
      <family val="2"/>
      <scheme val="minor"/>
    </font>
    <font>
      <b/>
      <sz val="8"/>
      <color theme="1"/>
      <name val="Arial Narrow"/>
      <family val="2"/>
    </font>
    <font>
      <i/>
      <sz val="8"/>
      <name val="Calibri"/>
      <family val="2"/>
      <scheme val="minor"/>
    </font>
    <font>
      <b/>
      <sz val="8"/>
      <name val="Times New Roman"/>
      <family val="1"/>
    </font>
    <font>
      <sz val="8"/>
      <name val="Times New Roman"/>
      <family val="1"/>
    </font>
    <font>
      <sz val="8"/>
      <color rgb="FFFF0000"/>
      <name val="Times New Roman"/>
      <family val="1"/>
    </font>
    <font>
      <b/>
      <sz val="9"/>
      <color theme="1"/>
      <name val="Calibri"/>
      <family val="2"/>
      <scheme val="minor"/>
    </font>
    <font>
      <sz val="9"/>
      <color theme="1"/>
      <name val="Calibri"/>
      <family val="2"/>
      <scheme val="minor"/>
    </font>
    <font>
      <b/>
      <sz val="9"/>
      <name val="Calibri"/>
      <family val="2"/>
      <scheme val="minor"/>
    </font>
    <font>
      <sz val="9"/>
      <color rgb="FFFF0000"/>
      <name val="Calibri"/>
      <family val="2"/>
      <scheme val="minor"/>
    </font>
    <font>
      <i/>
      <sz val="11"/>
      <color theme="1"/>
      <name val="Calibri"/>
      <family val="2"/>
      <scheme val="minor"/>
    </font>
    <font>
      <vertAlign val="superscript"/>
      <sz val="11"/>
      <color theme="1"/>
      <name val="Calibri"/>
      <family val="2"/>
      <scheme val="minor"/>
    </font>
  </fonts>
  <fills count="16">
    <fill>
      <patternFill patternType="none"/>
    </fill>
    <fill>
      <patternFill patternType="gray125"/>
    </fill>
    <fill>
      <patternFill patternType="solid">
        <fgColor theme="6" tint="0.59999389629810485"/>
        <bgColor indexed="64"/>
      </patternFill>
    </fill>
    <fill>
      <patternFill patternType="solid">
        <fgColor rgb="FFFFFF66"/>
        <bgColor indexed="64"/>
      </patternFill>
    </fill>
    <fill>
      <patternFill patternType="solid">
        <fgColor theme="9" tint="0.39997558519241921"/>
        <bgColor indexed="64"/>
      </patternFill>
    </fill>
    <fill>
      <patternFill patternType="solid">
        <fgColor theme="6" tint="0.39997558519241921"/>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rgb="FFE4DFEC"/>
        <bgColor indexed="64"/>
      </patternFill>
    </fill>
    <fill>
      <patternFill patternType="solid">
        <fgColor theme="4" tint="0.59999389629810485"/>
        <bgColor indexed="64"/>
      </patternFill>
    </fill>
    <fill>
      <patternFill patternType="solid">
        <fgColor rgb="FFFFC000"/>
        <bgColor indexed="64"/>
      </patternFill>
    </fill>
    <fill>
      <patternFill patternType="solid">
        <fgColor rgb="FFFFFFCC"/>
        <bgColor indexed="64"/>
      </patternFill>
    </fill>
    <fill>
      <patternFill patternType="solid">
        <fgColor rgb="FFFBE3D1"/>
        <bgColor indexed="64"/>
      </patternFill>
    </fill>
    <fill>
      <patternFill patternType="solid">
        <fgColor theme="0"/>
        <bgColor indexed="64"/>
      </patternFill>
    </fill>
    <fill>
      <patternFill patternType="solid">
        <fgColor theme="5" tint="0.79998168889431442"/>
        <bgColor indexed="64"/>
      </patternFill>
    </fill>
  </fills>
  <borders count="23">
    <border>
      <left/>
      <right/>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style="medium">
        <color auto="1"/>
      </left>
      <right style="thin">
        <color auto="1"/>
      </right>
      <top style="medium">
        <color auto="1"/>
      </top>
      <bottom style="thin">
        <color auto="1"/>
      </bottom>
      <diagonal/>
    </border>
    <border>
      <left/>
      <right style="thin">
        <color auto="1"/>
      </right>
      <top style="medium">
        <color auto="1"/>
      </top>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style="medium">
        <color auto="1"/>
      </left>
      <right style="thin">
        <color auto="1"/>
      </right>
      <top style="thin">
        <color auto="1"/>
      </top>
      <bottom/>
      <diagonal/>
    </border>
    <border>
      <left/>
      <right style="thin">
        <color indexed="64"/>
      </right>
      <top/>
      <bottom/>
      <diagonal/>
    </border>
    <border>
      <left style="thin">
        <color auto="1"/>
      </left>
      <right/>
      <top style="thin">
        <color auto="1"/>
      </top>
      <bottom/>
      <diagonal/>
    </border>
    <border>
      <left style="medium">
        <color auto="1"/>
      </left>
      <right style="thin">
        <color auto="1"/>
      </right>
      <top/>
      <bottom/>
      <diagonal/>
    </border>
    <border>
      <left style="thin">
        <color indexed="64"/>
      </left>
      <right/>
      <top/>
      <bottom/>
      <diagonal/>
    </border>
    <border>
      <left/>
      <right style="thin">
        <color auto="1"/>
      </right>
      <top style="thin">
        <color auto="1"/>
      </top>
      <bottom/>
      <diagonal/>
    </border>
    <border>
      <left/>
      <right style="thin">
        <color auto="1"/>
      </right>
      <top/>
      <bottom style="thin">
        <color auto="1"/>
      </bottom>
      <diagonal/>
    </border>
    <border>
      <left style="thin">
        <color indexed="64"/>
      </left>
      <right/>
      <top/>
      <bottom style="thin">
        <color indexed="64"/>
      </bottom>
      <diagonal/>
    </border>
    <border>
      <left/>
      <right/>
      <top/>
      <bottom style="thin">
        <color auto="1"/>
      </bottom>
      <diagonal/>
    </border>
  </borders>
  <cellStyleXfs count="1">
    <xf numFmtId="0" fontId="0" fillId="0" borderId="0"/>
  </cellStyleXfs>
  <cellXfs count="338">
    <xf numFmtId="0" fontId="0" fillId="0" borderId="0" xfId="0"/>
    <xf numFmtId="0" fontId="3" fillId="0" borderId="1" xfId="0" applyFont="1" applyBorder="1" applyAlignment="1">
      <alignment vertical="top"/>
    </xf>
    <xf numFmtId="0" fontId="3" fillId="0" borderId="1" xfId="0" applyFont="1" applyBorder="1" applyAlignment="1">
      <alignment vertical="top" wrapText="1"/>
    </xf>
    <xf numFmtId="0" fontId="3" fillId="0" borderId="2" xfId="0" applyFont="1" applyBorder="1" applyAlignment="1">
      <alignment vertical="top"/>
    </xf>
    <xf numFmtId="0" fontId="4" fillId="0" borderId="3" xfId="0" applyFont="1" applyBorder="1" applyAlignment="1">
      <alignment horizontal="left" vertical="top"/>
    </xf>
    <xf numFmtId="0" fontId="4" fillId="0" borderId="3" xfId="0" applyFont="1" applyBorder="1" applyAlignment="1">
      <alignment horizontal="left" vertical="top" wrapText="1"/>
    </xf>
    <xf numFmtId="0" fontId="9" fillId="0" borderId="3" xfId="0" applyFont="1" applyBorder="1" applyAlignment="1">
      <alignment horizontal="left" vertical="top"/>
    </xf>
    <xf numFmtId="0" fontId="3" fillId="0" borderId="3" xfId="0" applyFont="1" applyBorder="1" applyAlignment="1">
      <alignment horizontal="left" vertical="top"/>
    </xf>
    <xf numFmtId="0" fontId="4" fillId="5" borderId="3" xfId="0" applyFont="1" applyFill="1" applyBorder="1" applyAlignment="1">
      <alignment horizontal="left" vertical="top"/>
    </xf>
    <xf numFmtId="0" fontId="4" fillId="6" borderId="3" xfId="0" applyFont="1" applyFill="1" applyBorder="1" applyAlignment="1">
      <alignment horizontal="left" vertical="top" wrapText="1"/>
    </xf>
    <xf numFmtId="0" fontId="5" fillId="6" borderId="3" xfId="0" applyFont="1" applyFill="1" applyBorder="1" applyAlignment="1">
      <alignment horizontal="left" vertical="top" wrapText="1"/>
    </xf>
    <xf numFmtId="0" fontId="4" fillId="6" borderId="3" xfId="0" applyFont="1" applyFill="1" applyBorder="1" applyAlignment="1">
      <alignment horizontal="left" vertical="top"/>
    </xf>
    <xf numFmtId="9" fontId="4" fillId="6" borderId="3" xfId="0" applyNumberFormat="1" applyFont="1" applyFill="1" applyBorder="1" applyAlignment="1">
      <alignment horizontal="left" vertical="top"/>
    </xf>
    <xf numFmtId="0" fontId="4" fillId="7" borderId="3" xfId="0" applyFont="1" applyFill="1" applyBorder="1" applyAlignment="1">
      <alignment horizontal="left" vertical="top" wrapText="1"/>
    </xf>
    <xf numFmtId="0" fontId="5" fillId="7" borderId="3" xfId="0" applyFont="1" applyFill="1" applyBorder="1" applyAlignment="1">
      <alignment horizontal="left" vertical="top" wrapText="1"/>
    </xf>
    <xf numFmtId="0" fontId="4" fillId="7" borderId="3" xfId="0" applyFont="1" applyFill="1" applyBorder="1" applyAlignment="1">
      <alignment horizontal="left" vertical="top"/>
    </xf>
    <xf numFmtId="0" fontId="4" fillId="9" borderId="3" xfId="0" applyFont="1" applyFill="1" applyBorder="1" applyAlignment="1">
      <alignment horizontal="left" vertical="top" wrapText="1"/>
    </xf>
    <xf numFmtId="9" fontId="4" fillId="9" borderId="3" xfId="0" applyNumberFormat="1" applyFont="1" applyFill="1" applyBorder="1" applyAlignment="1">
      <alignment horizontal="left" vertical="top"/>
    </xf>
    <xf numFmtId="0" fontId="3" fillId="11" borderId="3" xfId="0" applyFont="1" applyFill="1" applyBorder="1" applyAlignment="1">
      <alignment horizontal="left" vertical="top"/>
    </xf>
    <xf numFmtId="0" fontId="3" fillId="11" borderId="3" xfId="0" applyFont="1" applyFill="1" applyBorder="1" applyAlignment="1">
      <alignment vertical="top" wrapText="1"/>
    </xf>
    <xf numFmtId="0" fontId="3" fillId="11" borderId="3" xfId="0" applyFont="1" applyFill="1" applyBorder="1" applyAlignment="1">
      <alignment horizontal="left" vertical="top" wrapText="1"/>
    </xf>
    <xf numFmtId="0" fontId="5" fillId="0" borderId="3" xfId="0" applyFont="1" applyFill="1" applyBorder="1" applyAlignment="1">
      <alignment horizontal="left" vertical="top" wrapText="1"/>
    </xf>
    <xf numFmtId="0" fontId="5" fillId="12" borderId="3" xfId="0" applyFont="1" applyFill="1" applyBorder="1" applyAlignment="1">
      <alignment horizontal="left" vertical="top" wrapText="1"/>
    </xf>
    <xf numFmtId="0" fontId="5" fillId="0" borderId="3" xfId="0" applyFont="1" applyFill="1" applyBorder="1" applyAlignment="1">
      <alignment horizontal="left" vertical="top"/>
    </xf>
    <xf numFmtId="0" fontId="4" fillId="0" borderId="3" xfId="0" applyFont="1" applyFill="1" applyBorder="1" applyAlignment="1">
      <alignment horizontal="left" vertical="top"/>
    </xf>
    <xf numFmtId="0" fontId="5" fillId="13" borderId="3" xfId="0" applyFont="1" applyFill="1" applyBorder="1" applyAlignment="1">
      <alignment horizontal="left" vertical="top" wrapText="1"/>
    </xf>
    <xf numFmtId="0" fontId="5" fillId="13" borderId="7" xfId="0" applyFont="1" applyFill="1" applyBorder="1" applyAlignment="1">
      <alignment vertical="top" wrapText="1"/>
    </xf>
    <xf numFmtId="0" fontId="5" fillId="13" borderId="3" xfId="0" applyFont="1" applyFill="1" applyBorder="1" applyAlignment="1">
      <alignment horizontal="left" vertical="top"/>
    </xf>
    <xf numFmtId="0" fontId="4" fillId="13" borderId="3" xfId="0" applyFont="1" applyFill="1" applyBorder="1" applyAlignment="1">
      <alignment horizontal="left" vertical="top"/>
    </xf>
    <xf numFmtId="0" fontId="4" fillId="13" borderId="3" xfId="0" applyFont="1" applyFill="1" applyBorder="1" applyAlignment="1">
      <alignment horizontal="left" vertical="top" wrapText="1"/>
    </xf>
    <xf numFmtId="9" fontId="5" fillId="13" borderId="3" xfId="0" applyNumberFormat="1" applyFont="1" applyFill="1" applyBorder="1" applyAlignment="1">
      <alignment horizontal="left" vertical="top" wrapText="1"/>
    </xf>
    <xf numFmtId="0" fontId="3" fillId="0" borderId="3" xfId="0" applyFont="1" applyBorder="1" applyAlignment="1">
      <alignment vertical="top"/>
    </xf>
    <xf numFmtId="0" fontId="3" fillId="0" borderId="2" xfId="0" applyFont="1" applyBorder="1" applyAlignment="1">
      <alignment horizontal="left" vertical="top"/>
    </xf>
    <xf numFmtId="0" fontId="4" fillId="0" borderId="2" xfId="0" applyFont="1" applyBorder="1" applyAlignment="1">
      <alignment vertical="top"/>
    </xf>
    <xf numFmtId="0" fontId="5" fillId="0" borderId="3" xfId="0" applyFont="1" applyBorder="1" applyAlignment="1">
      <alignment horizontal="left" vertical="top"/>
    </xf>
    <xf numFmtId="0" fontId="4" fillId="0" borderId="3" xfId="0" applyFont="1" applyBorder="1" applyAlignment="1">
      <alignment vertical="top"/>
    </xf>
    <xf numFmtId="164" fontId="4" fillId="0" borderId="3" xfId="0" applyNumberFormat="1" applyFont="1" applyBorder="1" applyAlignment="1">
      <alignment horizontal="left" vertical="top"/>
    </xf>
    <xf numFmtId="0" fontId="5" fillId="6" borderId="5" xfId="0" applyFont="1" applyFill="1" applyBorder="1" applyAlignment="1">
      <alignment horizontal="left" vertical="top" wrapText="1"/>
    </xf>
    <xf numFmtId="0" fontId="3" fillId="6" borderId="5" xfId="0" applyFont="1" applyFill="1" applyBorder="1" applyAlignment="1">
      <alignment horizontal="left" vertical="top" wrapText="1"/>
    </xf>
    <xf numFmtId="0" fontId="4" fillId="6" borderId="5" xfId="0" applyFont="1" applyFill="1" applyBorder="1" applyAlignment="1">
      <alignment horizontal="left" vertical="top" wrapText="1"/>
    </xf>
    <xf numFmtId="0" fontId="5" fillId="9" borderId="3" xfId="0" applyFont="1" applyFill="1" applyBorder="1" applyAlignment="1">
      <alignment horizontal="left" vertical="top" wrapText="1"/>
    </xf>
    <xf numFmtId="0" fontId="5" fillId="9" borderId="5" xfId="0" applyFont="1" applyFill="1" applyBorder="1" applyAlignment="1">
      <alignment vertical="top" wrapText="1"/>
    </xf>
    <xf numFmtId="9" fontId="5" fillId="9" borderId="5" xfId="0" applyNumberFormat="1" applyFont="1" applyFill="1" applyBorder="1" applyAlignment="1">
      <alignment vertical="top" wrapText="1"/>
    </xf>
    <xf numFmtId="0" fontId="4" fillId="13" borderId="5" xfId="0" applyFont="1" applyFill="1" applyBorder="1" applyAlignment="1">
      <alignment vertical="top" wrapText="1"/>
    </xf>
    <xf numFmtId="0" fontId="4" fillId="13" borderId="5" xfId="0" applyFont="1" applyFill="1" applyBorder="1" applyAlignment="1">
      <alignment vertical="top"/>
    </xf>
    <xf numFmtId="0" fontId="3" fillId="12" borderId="3" xfId="0" applyFont="1" applyFill="1" applyBorder="1" applyAlignment="1">
      <alignment horizontal="left" vertical="top" wrapText="1"/>
    </xf>
    <xf numFmtId="0" fontId="5" fillId="12" borderId="5" xfId="0" applyFont="1" applyFill="1" applyBorder="1" applyAlignment="1">
      <alignment vertical="top" wrapText="1"/>
    </xf>
    <xf numFmtId="0" fontId="4" fillId="12" borderId="3" xfId="0" applyFont="1" applyFill="1" applyBorder="1" applyAlignment="1">
      <alignment horizontal="left" vertical="top" wrapText="1"/>
    </xf>
    <xf numFmtId="0" fontId="3" fillId="11" borderId="11" xfId="0" applyFont="1" applyFill="1" applyBorder="1" applyAlignment="1">
      <alignment horizontal="left" vertical="top" wrapText="1"/>
    </xf>
    <xf numFmtId="0" fontId="3" fillId="11" borderId="0" xfId="0" applyFont="1" applyFill="1" applyAlignment="1">
      <alignment horizontal="left" vertical="top"/>
    </xf>
    <xf numFmtId="0" fontId="4" fillId="0" borderId="0" xfId="0" applyFont="1" applyAlignment="1">
      <alignment horizontal="left" vertical="top"/>
    </xf>
    <xf numFmtId="0" fontId="12" fillId="11" borderId="5" xfId="0" applyFont="1" applyFill="1" applyBorder="1" applyAlignment="1">
      <alignment horizontal="left" vertical="top" wrapText="1"/>
    </xf>
    <xf numFmtId="0" fontId="12" fillId="11" borderId="16" xfId="0" applyFont="1" applyFill="1" applyBorder="1" applyAlignment="1">
      <alignment horizontal="left" vertical="top" wrapText="1"/>
    </xf>
    <xf numFmtId="0" fontId="12" fillId="11" borderId="17" xfId="0" applyFont="1" applyFill="1" applyBorder="1" applyAlignment="1">
      <alignment horizontal="left" vertical="top" wrapText="1"/>
    </xf>
    <xf numFmtId="0" fontId="12" fillId="11" borderId="4" xfId="0" applyFont="1" applyFill="1" applyBorder="1" applyAlignment="1">
      <alignment horizontal="left" vertical="top" wrapText="1"/>
    </xf>
    <xf numFmtId="0" fontId="5" fillId="6" borderId="3" xfId="0" applyFont="1" applyFill="1" applyBorder="1" applyAlignment="1">
      <alignment horizontal="left" vertical="top"/>
    </xf>
    <xf numFmtId="2" fontId="3" fillId="6" borderId="3" xfId="0" applyNumberFormat="1" applyFont="1" applyFill="1" applyBorder="1" applyAlignment="1">
      <alignment horizontal="left" vertical="top"/>
    </xf>
    <xf numFmtId="2" fontId="4" fillId="6" borderId="3" xfId="0" applyNumberFormat="1" applyFont="1" applyFill="1" applyBorder="1" applyAlignment="1">
      <alignment horizontal="left" vertical="top"/>
    </xf>
    <xf numFmtId="0" fontId="5" fillId="6" borderId="0" xfId="0" applyFont="1" applyFill="1" applyAlignment="1">
      <alignment horizontal="left" vertical="top" wrapText="1"/>
    </xf>
    <xf numFmtId="2" fontId="4" fillId="13" borderId="3" xfId="0" applyNumberFormat="1" applyFont="1" applyFill="1" applyBorder="1" applyAlignment="1">
      <alignment horizontal="left" vertical="top"/>
    </xf>
    <xf numFmtId="2" fontId="4" fillId="7" borderId="3" xfId="0" applyNumberFormat="1" applyFont="1" applyFill="1" applyBorder="1" applyAlignment="1">
      <alignment horizontal="left" vertical="top"/>
    </xf>
    <xf numFmtId="49" fontId="4" fillId="7" borderId="3" xfId="0" applyNumberFormat="1" applyFont="1" applyFill="1" applyBorder="1" applyAlignment="1">
      <alignment horizontal="left" vertical="top" wrapText="1"/>
    </xf>
    <xf numFmtId="0" fontId="3" fillId="0" borderId="1" xfId="0" applyFont="1" applyBorder="1" applyAlignment="1">
      <alignment horizontal="left" vertical="top" wrapText="1"/>
    </xf>
    <xf numFmtId="164" fontId="4" fillId="0" borderId="3" xfId="0" applyNumberFormat="1" applyFont="1" applyBorder="1" applyAlignment="1">
      <alignment horizontal="left" vertical="top" wrapText="1"/>
    </xf>
    <xf numFmtId="0" fontId="3" fillId="8" borderId="3" xfId="0" applyFont="1" applyFill="1" applyBorder="1" applyAlignment="1">
      <alignment horizontal="left" vertical="top"/>
    </xf>
    <xf numFmtId="0" fontId="3" fillId="3" borderId="3" xfId="0" applyFont="1" applyFill="1" applyBorder="1" applyAlignment="1">
      <alignment horizontal="left" vertical="top"/>
    </xf>
    <xf numFmtId="0" fontId="9" fillId="14" borderId="3" xfId="0" applyFont="1" applyFill="1" applyBorder="1" applyAlignment="1">
      <alignment horizontal="left" vertical="top" wrapText="1"/>
    </xf>
    <xf numFmtId="0" fontId="5" fillId="7" borderId="5" xfId="0" applyFont="1" applyFill="1" applyBorder="1" applyAlignment="1">
      <alignment vertical="top" wrapText="1"/>
    </xf>
    <xf numFmtId="164" fontId="3" fillId="11" borderId="3" xfId="0" applyNumberFormat="1" applyFont="1" applyFill="1" applyBorder="1" applyAlignment="1">
      <alignment horizontal="left" vertical="top"/>
    </xf>
    <xf numFmtId="0" fontId="3" fillId="6" borderId="3" xfId="0" applyFont="1" applyFill="1" applyBorder="1" applyAlignment="1">
      <alignment horizontal="left" vertical="top" wrapText="1"/>
    </xf>
    <xf numFmtId="0" fontId="5" fillId="9" borderId="3" xfId="0" applyFont="1" applyFill="1" applyBorder="1" applyAlignment="1">
      <alignment horizontal="left" vertical="top"/>
    </xf>
    <xf numFmtId="0" fontId="5" fillId="12" borderId="3" xfId="0" applyFont="1" applyFill="1" applyBorder="1" applyAlignment="1">
      <alignment horizontal="left" vertical="top"/>
    </xf>
    <xf numFmtId="10" fontId="5" fillId="13" borderId="3" xfId="0" applyNumberFormat="1" applyFont="1" applyFill="1" applyBorder="1" applyAlignment="1">
      <alignment horizontal="left" vertical="top" wrapText="1"/>
    </xf>
    <xf numFmtId="0" fontId="5" fillId="15" borderId="3" xfId="0" applyFont="1" applyFill="1" applyBorder="1" applyAlignment="1">
      <alignment horizontal="left" vertical="top" wrapText="1"/>
    </xf>
    <xf numFmtId="164" fontId="4" fillId="7" borderId="3" xfId="0" applyNumberFormat="1" applyFont="1" applyFill="1" applyBorder="1" applyAlignment="1">
      <alignment horizontal="left" vertical="top"/>
    </xf>
    <xf numFmtId="164" fontId="4" fillId="6" borderId="3" xfId="0" applyNumberFormat="1" applyFont="1" applyFill="1" applyBorder="1" applyAlignment="1">
      <alignment horizontal="left" vertical="top"/>
    </xf>
    <xf numFmtId="0" fontId="3" fillId="0" borderId="3" xfId="0" applyFont="1" applyFill="1" applyBorder="1" applyAlignment="1">
      <alignment horizontal="left" vertical="top"/>
    </xf>
    <xf numFmtId="0" fontId="11" fillId="0" borderId="2" xfId="0" applyFont="1" applyBorder="1" applyAlignment="1">
      <alignment horizontal="left" vertical="top"/>
    </xf>
    <xf numFmtId="0" fontId="4" fillId="14" borderId="3" xfId="0" applyFont="1" applyFill="1" applyBorder="1" applyAlignment="1">
      <alignment horizontal="left" vertical="top"/>
    </xf>
    <xf numFmtId="0" fontId="3" fillId="0" borderId="5" xfId="0" applyFont="1" applyFill="1" applyBorder="1" applyAlignment="1">
      <alignment vertical="top" wrapText="1"/>
    </xf>
    <xf numFmtId="0" fontId="3" fillId="11" borderId="5" xfId="0" applyFont="1" applyFill="1" applyBorder="1" applyAlignment="1">
      <alignment vertical="top" wrapText="1"/>
    </xf>
    <xf numFmtId="0" fontId="3" fillId="11" borderId="5" xfId="0" applyFont="1" applyFill="1" applyBorder="1" applyAlignment="1">
      <alignment vertical="top"/>
    </xf>
    <xf numFmtId="0" fontId="11" fillId="11" borderId="5" xfId="0" applyFont="1" applyFill="1" applyBorder="1" applyAlignment="1">
      <alignment vertical="top" wrapText="1"/>
    </xf>
    <xf numFmtId="2" fontId="4" fillId="6" borderId="3" xfId="0" applyNumberFormat="1" applyFont="1" applyFill="1" applyBorder="1" applyAlignment="1">
      <alignment horizontal="left" vertical="top" wrapText="1"/>
    </xf>
    <xf numFmtId="0" fontId="4" fillId="9" borderId="5" xfId="0" applyFont="1" applyFill="1" applyBorder="1" applyAlignment="1">
      <alignment horizontal="left" vertical="top" wrapText="1"/>
    </xf>
    <xf numFmtId="0" fontId="4" fillId="9" borderId="5" xfId="0" applyFont="1" applyFill="1" applyBorder="1" applyAlignment="1">
      <alignment vertical="top" wrapText="1"/>
    </xf>
    <xf numFmtId="0" fontId="5" fillId="9" borderId="5" xfId="0" applyFont="1" applyFill="1" applyBorder="1" applyAlignment="1">
      <alignment horizontal="left" vertical="top" wrapText="1"/>
    </xf>
    <xf numFmtId="0" fontId="4" fillId="12" borderId="5" xfId="0" applyFont="1" applyFill="1" applyBorder="1" applyAlignment="1">
      <alignment vertical="top" wrapText="1"/>
    </xf>
    <xf numFmtId="0" fontId="11" fillId="11" borderId="3" xfId="0" applyFont="1" applyFill="1" applyBorder="1" applyAlignment="1">
      <alignment horizontal="left" vertical="top" wrapText="1"/>
    </xf>
    <xf numFmtId="0" fontId="4" fillId="13" borderId="5" xfId="0" applyFont="1" applyFill="1" applyBorder="1" applyAlignment="1">
      <alignment horizontal="left" vertical="top" wrapText="1"/>
    </xf>
    <xf numFmtId="0" fontId="11" fillId="13" borderId="3" xfId="0" applyFont="1" applyFill="1" applyBorder="1" applyAlignment="1">
      <alignment horizontal="left" vertical="top" wrapText="1"/>
    </xf>
    <xf numFmtId="0" fontId="3" fillId="7" borderId="5" xfId="0" applyFont="1" applyFill="1" applyBorder="1" applyAlignment="1">
      <alignment vertical="top" wrapText="1"/>
    </xf>
    <xf numFmtId="0" fontId="11" fillId="7" borderId="3" xfId="0" applyFont="1" applyFill="1" applyBorder="1" applyAlignment="1">
      <alignment horizontal="left" vertical="top" wrapText="1"/>
    </xf>
    <xf numFmtId="0" fontId="5" fillId="7" borderId="2" xfId="0" applyFont="1" applyFill="1" applyBorder="1" applyAlignment="1">
      <alignment horizontal="left" vertical="top" wrapText="1"/>
    </xf>
    <xf numFmtId="2" fontId="4" fillId="7" borderId="3" xfId="0" applyNumberFormat="1" applyFont="1" applyFill="1" applyBorder="1" applyAlignment="1">
      <alignment horizontal="left" vertical="top" wrapText="1"/>
    </xf>
    <xf numFmtId="0" fontId="3" fillId="7" borderId="4" xfId="0" applyFont="1" applyFill="1" applyBorder="1" applyAlignment="1">
      <alignment vertical="top" wrapText="1"/>
    </xf>
    <xf numFmtId="0" fontId="13" fillId="7" borderId="3" xfId="0" applyFont="1" applyFill="1" applyBorder="1" applyAlignment="1">
      <alignment horizontal="left" vertical="top" wrapText="1"/>
    </xf>
    <xf numFmtId="0" fontId="11" fillId="6" borderId="3" xfId="0" applyFont="1" applyFill="1" applyBorder="1" applyAlignment="1">
      <alignment horizontal="left" vertical="top" wrapText="1"/>
    </xf>
    <xf numFmtId="0" fontId="14" fillId="0" borderId="0" xfId="0" applyFont="1" applyAlignment="1">
      <alignment vertical="top"/>
    </xf>
    <xf numFmtId="0" fontId="15" fillId="0" borderId="0" xfId="0" applyFont="1" applyAlignment="1">
      <alignment vertical="top"/>
    </xf>
    <xf numFmtId="0" fontId="16" fillId="0" borderId="0" xfId="0" applyFont="1" applyAlignment="1">
      <alignment vertical="top"/>
    </xf>
    <xf numFmtId="0" fontId="14" fillId="0" borderId="0" xfId="0" applyFont="1" applyFill="1" applyAlignment="1">
      <alignment vertical="top"/>
    </xf>
    <xf numFmtId="0" fontId="15" fillId="0" borderId="0" xfId="0" applyFont="1" applyFill="1" applyAlignment="1">
      <alignment vertical="top"/>
    </xf>
    <xf numFmtId="0" fontId="14" fillId="11" borderId="0" xfId="0" applyFont="1" applyFill="1" applyAlignment="1">
      <alignment vertical="top" wrapText="1"/>
    </xf>
    <xf numFmtId="0" fontId="14" fillId="11" borderId="3" xfId="0" applyFont="1" applyFill="1" applyBorder="1" applyAlignment="1">
      <alignment vertical="top" wrapText="1"/>
    </xf>
    <xf numFmtId="0" fontId="3" fillId="11" borderId="3" xfId="0" applyFont="1" applyFill="1" applyBorder="1" applyAlignment="1">
      <alignment vertical="top"/>
    </xf>
    <xf numFmtId="0" fontId="14" fillId="11" borderId="0" xfId="0" applyFont="1" applyFill="1" applyAlignment="1">
      <alignment vertical="top"/>
    </xf>
    <xf numFmtId="0" fontId="15" fillId="6" borderId="15" xfId="0" applyFont="1" applyFill="1" applyBorder="1" applyAlignment="1">
      <alignment vertical="top" wrapText="1"/>
    </xf>
    <xf numFmtId="0" fontId="15" fillId="6" borderId="6" xfId="0" applyFont="1" applyFill="1" applyBorder="1" applyAlignment="1">
      <alignment vertical="top" wrapText="1"/>
    </xf>
    <xf numFmtId="0" fontId="15" fillId="6" borderId="3" xfId="0" applyFont="1" applyFill="1" applyBorder="1" applyAlignment="1">
      <alignment vertical="top" wrapText="1"/>
    </xf>
    <xf numFmtId="0" fontId="15" fillId="7" borderId="6" xfId="0" applyFont="1" applyFill="1" applyBorder="1" applyAlignment="1">
      <alignment vertical="top" wrapText="1"/>
    </xf>
    <xf numFmtId="0" fontId="16" fillId="7" borderId="6" xfId="0" applyFont="1" applyFill="1" applyBorder="1" applyAlignment="1">
      <alignment vertical="top" wrapText="1"/>
    </xf>
    <xf numFmtId="0" fontId="15" fillId="7" borderId="3" xfId="0" applyFont="1" applyFill="1" applyBorder="1" applyAlignment="1">
      <alignment vertical="top" wrapText="1"/>
    </xf>
    <xf numFmtId="0" fontId="15" fillId="6" borderId="5" xfId="0" applyFont="1" applyFill="1" applyBorder="1" applyAlignment="1">
      <alignment vertical="top" wrapText="1"/>
    </xf>
    <xf numFmtId="0" fontId="15" fillId="0" borderId="0" xfId="0" applyFont="1" applyBorder="1" applyAlignment="1">
      <alignment vertical="top"/>
    </xf>
    <xf numFmtId="0" fontId="15" fillId="6" borderId="4" xfId="0" applyFont="1" applyFill="1" applyBorder="1" applyAlignment="1">
      <alignment vertical="top" wrapText="1"/>
    </xf>
    <xf numFmtId="0" fontId="15" fillId="7" borderId="4" xfId="0" applyFont="1" applyFill="1" applyBorder="1" applyAlignment="1">
      <alignment vertical="top" wrapText="1"/>
    </xf>
    <xf numFmtId="0" fontId="17" fillId="0" borderId="2" xfId="0" applyFont="1" applyFill="1" applyBorder="1" applyAlignment="1">
      <alignment vertical="top" wrapText="1"/>
    </xf>
    <xf numFmtId="0" fontId="17" fillId="0" borderId="3" xfId="0" applyFont="1" applyFill="1" applyBorder="1" applyAlignment="1">
      <alignment vertical="top" wrapText="1"/>
    </xf>
    <xf numFmtId="0" fontId="18" fillId="0" borderId="3" xfId="0" applyFont="1" applyBorder="1" applyAlignment="1">
      <alignment vertical="top"/>
    </xf>
    <xf numFmtId="2" fontId="18" fillId="0" borderId="3" xfId="0" applyNumberFormat="1" applyFont="1" applyBorder="1" applyAlignment="1">
      <alignment vertical="top"/>
    </xf>
    <xf numFmtId="164" fontId="18" fillId="0" borderId="3" xfId="0" applyNumberFormat="1" applyFont="1" applyBorder="1" applyAlignment="1">
      <alignment vertical="top"/>
    </xf>
    <xf numFmtId="0" fontId="18" fillId="14" borderId="3" xfId="0" applyFont="1" applyFill="1" applyBorder="1" applyAlignment="1">
      <alignment vertical="top"/>
    </xf>
    <xf numFmtId="0" fontId="18" fillId="0" borderId="3" xfId="0" applyFont="1" applyBorder="1" applyAlignment="1">
      <alignment vertical="top" wrapText="1"/>
    </xf>
    <xf numFmtId="0" fontId="20" fillId="0" borderId="3" xfId="0" applyFont="1" applyBorder="1" applyAlignment="1">
      <alignment vertical="top"/>
    </xf>
    <xf numFmtId="0" fontId="18" fillId="0" borderId="3" xfId="0" applyFont="1" applyFill="1" applyBorder="1" applyAlignment="1">
      <alignment vertical="top"/>
    </xf>
    <xf numFmtId="0" fontId="17" fillId="11" borderId="3" xfId="0" applyFont="1" applyFill="1" applyBorder="1" applyAlignment="1">
      <alignment vertical="top" wrapText="1"/>
    </xf>
    <xf numFmtId="0" fontId="19" fillId="11" borderId="3" xfId="0" applyFont="1" applyFill="1" applyBorder="1" applyAlignment="1">
      <alignment vertical="top" wrapText="1"/>
    </xf>
    <xf numFmtId="0" fontId="18" fillId="6" borderId="3" xfId="0" applyFont="1" applyFill="1" applyBorder="1" applyAlignment="1">
      <alignment vertical="top"/>
    </xf>
    <xf numFmtId="0" fontId="18" fillId="6" borderId="5" xfId="0" applyFont="1" applyFill="1" applyBorder="1" applyAlignment="1">
      <alignment vertical="top" wrapText="1"/>
    </xf>
    <xf numFmtId="0" fontId="6" fillId="6" borderId="5" xfId="0" applyFont="1" applyFill="1" applyBorder="1" applyAlignment="1">
      <alignment vertical="top" wrapText="1"/>
    </xf>
    <xf numFmtId="0" fontId="6" fillId="6" borderId="5" xfId="0" applyFont="1" applyFill="1" applyBorder="1" applyAlignment="1">
      <alignment vertical="top"/>
    </xf>
    <xf numFmtId="2" fontId="18" fillId="6" borderId="5" xfId="0" applyNumberFormat="1" applyFont="1" applyFill="1" applyBorder="1" applyAlignment="1">
      <alignment vertical="top" wrapText="1"/>
    </xf>
    <xf numFmtId="0" fontId="18" fillId="6" borderId="3" xfId="0" applyFont="1" applyFill="1" applyBorder="1" applyAlignment="1">
      <alignment vertical="top" wrapText="1"/>
    </xf>
    <xf numFmtId="0" fontId="6" fillId="6" borderId="3" xfId="0" applyFont="1" applyFill="1" applyBorder="1" applyAlignment="1">
      <alignment vertical="top" wrapText="1"/>
    </xf>
    <xf numFmtId="1" fontId="18" fillId="6" borderId="3" xfId="0" applyNumberFormat="1" applyFont="1" applyFill="1" applyBorder="1" applyAlignment="1">
      <alignment vertical="top" wrapText="1"/>
    </xf>
    <xf numFmtId="1" fontId="18" fillId="6" borderId="3" xfId="0" applyNumberFormat="1" applyFont="1" applyFill="1" applyBorder="1" applyAlignment="1">
      <alignment vertical="top"/>
    </xf>
    <xf numFmtId="0" fontId="18" fillId="6" borderId="6" xfId="0" applyFont="1" applyFill="1" applyBorder="1" applyAlignment="1">
      <alignment vertical="top" wrapText="1"/>
    </xf>
    <xf numFmtId="0" fontId="18" fillId="7" borderId="3" xfId="0" applyFont="1" applyFill="1" applyBorder="1" applyAlignment="1">
      <alignment vertical="top" wrapText="1"/>
    </xf>
    <xf numFmtId="0" fontId="6" fillId="7" borderId="3" xfId="0" applyFont="1" applyFill="1" applyBorder="1" applyAlignment="1">
      <alignment vertical="top" wrapText="1"/>
    </xf>
    <xf numFmtId="0" fontId="18" fillId="7" borderId="3" xfId="0" applyFont="1" applyFill="1" applyBorder="1" applyAlignment="1">
      <alignment vertical="top"/>
    </xf>
    <xf numFmtId="164" fontId="18" fillId="7" borderId="3" xfId="0" applyNumberFormat="1" applyFont="1" applyFill="1" applyBorder="1" applyAlignment="1">
      <alignment vertical="top"/>
    </xf>
    <xf numFmtId="0" fontId="6" fillId="7" borderId="5" xfId="0" applyFont="1" applyFill="1" applyBorder="1" applyAlignment="1">
      <alignment vertical="top" wrapText="1"/>
    </xf>
    <xf numFmtId="0" fontId="18" fillId="7" borderId="5" xfId="0" applyFont="1" applyFill="1" applyBorder="1" applyAlignment="1">
      <alignment vertical="top" wrapText="1"/>
    </xf>
    <xf numFmtId="0" fontId="6" fillId="7" borderId="3" xfId="0" applyFont="1" applyFill="1" applyBorder="1" applyAlignment="1">
      <alignment vertical="top"/>
    </xf>
    <xf numFmtId="2" fontId="6" fillId="7" borderId="3" xfId="0" applyNumberFormat="1" applyFont="1" applyFill="1" applyBorder="1" applyAlignment="1">
      <alignment vertical="top" wrapText="1"/>
    </xf>
    <xf numFmtId="0" fontId="20" fillId="7" borderId="3" xfId="0" applyFont="1" applyFill="1" applyBorder="1" applyAlignment="1">
      <alignment vertical="top"/>
    </xf>
    <xf numFmtId="0" fontId="11" fillId="0" borderId="3" xfId="0" applyFont="1" applyFill="1" applyBorder="1" applyAlignment="1">
      <alignment horizontal="left" vertical="top"/>
    </xf>
    <xf numFmtId="0" fontId="5" fillId="7" borderId="4" xfId="0" applyFont="1" applyFill="1" applyBorder="1" applyAlignment="1">
      <alignment horizontal="left" vertical="top" wrapText="1"/>
    </xf>
    <xf numFmtId="0" fontId="5" fillId="0" borderId="3" xfId="0" applyFont="1" applyBorder="1" applyAlignment="1">
      <alignment horizontal="left" vertical="top" wrapText="1"/>
    </xf>
    <xf numFmtId="0" fontId="11" fillId="11" borderId="3" xfId="0" applyFont="1" applyFill="1" applyBorder="1" applyAlignment="1">
      <alignment horizontal="left" vertical="top"/>
    </xf>
    <xf numFmtId="0" fontId="5" fillId="7" borderId="5" xfId="0" applyFont="1" applyFill="1" applyBorder="1" applyAlignment="1">
      <alignment horizontal="left" vertical="top" wrapText="1"/>
    </xf>
    <xf numFmtId="0" fontId="5" fillId="7" borderId="3" xfId="0" applyFont="1" applyFill="1" applyBorder="1" applyAlignment="1">
      <alignment vertical="top" wrapText="1"/>
    </xf>
    <xf numFmtId="0" fontId="11" fillId="15" borderId="3" xfId="0" applyFont="1" applyFill="1" applyBorder="1" applyAlignment="1">
      <alignment horizontal="left" vertical="top" wrapText="1"/>
    </xf>
    <xf numFmtId="0" fontId="5" fillId="6" borderId="3" xfId="0" applyFont="1" applyFill="1" applyBorder="1" applyAlignment="1">
      <alignment vertical="top" wrapText="1"/>
    </xf>
    <xf numFmtId="0" fontId="11" fillId="0" borderId="3" xfId="0" applyFont="1" applyBorder="1" applyAlignment="1">
      <alignment horizontal="left" vertical="top"/>
    </xf>
    <xf numFmtId="0" fontId="9" fillId="10" borderId="15" xfId="0" applyFont="1" applyFill="1" applyBorder="1" applyAlignment="1">
      <alignment horizontal="left" vertical="top" wrapText="1"/>
    </xf>
    <xf numFmtId="164" fontId="5" fillId="14" borderId="3" xfId="0" applyNumberFormat="1" applyFont="1" applyFill="1" applyBorder="1" applyAlignment="1">
      <alignment horizontal="left" vertical="top"/>
    </xf>
    <xf numFmtId="164" fontId="5" fillId="0" borderId="3" xfId="0" applyNumberFormat="1" applyFont="1" applyFill="1" applyBorder="1" applyAlignment="1">
      <alignment horizontal="left" vertical="top"/>
    </xf>
    <xf numFmtId="0" fontId="5" fillId="14" borderId="3" xfId="0" applyFont="1" applyFill="1" applyBorder="1" applyAlignment="1">
      <alignment horizontal="left" vertical="top"/>
    </xf>
    <xf numFmtId="0" fontId="9" fillId="10" borderId="20" xfId="0" applyFont="1" applyFill="1" applyBorder="1" applyAlignment="1">
      <alignment horizontal="left" vertical="top" wrapText="1"/>
    </xf>
    <xf numFmtId="0" fontId="5" fillId="14" borderId="3" xfId="0" applyFont="1" applyFill="1" applyBorder="1" applyAlignment="1">
      <alignment horizontal="left" vertical="top" wrapText="1"/>
    </xf>
    <xf numFmtId="0" fontId="11" fillId="11" borderId="7" xfId="0" applyFont="1" applyFill="1" applyBorder="1" applyAlignment="1">
      <alignment horizontal="left" vertical="top" wrapText="1"/>
    </xf>
    <xf numFmtId="0" fontId="11" fillId="11" borderId="2" xfId="0" applyFont="1" applyFill="1" applyBorder="1" applyAlignment="1">
      <alignment horizontal="left" vertical="top" wrapText="1"/>
    </xf>
    <xf numFmtId="0" fontId="11" fillId="11" borderId="3" xfId="0" applyFont="1" applyFill="1" applyBorder="1" applyAlignment="1">
      <alignment vertical="top" wrapText="1"/>
    </xf>
    <xf numFmtId="2" fontId="11" fillId="6" borderId="3" xfId="0" applyNumberFormat="1" applyFont="1" applyFill="1" applyBorder="1" applyAlignment="1">
      <alignment horizontal="left" vertical="top" wrapText="1"/>
    </xf>
    <xf numFmtId="2" fontId="11" fillId="7" borderId="3" xfId="0" applyNumberFormat="1" applyFont="1" applyFill="1" applyBorder="1" applyAlignment="1">
      <alignment horizontal="left" vertical="top" wrapText="1"/>
    </xf>
    <xf numFmtId="0" fontId="4" fillId="15" borderId="3" xfId="0" applyFont="1" applyFill="1" applyBorder="1" applyAlignment="1">
      <alignment vertical="top" wrapText="1"/>
    </xf>
    <xf numFmtId="0" fontId="5" fillId="15" borderId="2" xfId="0" applyFont="1" applyFill="1" applyBorder="1" applyAlignment="1">
      <alignment horizontal="left" vertical="top" wrapText="1"/>
    </xf>
    <xf numFmtId="0" fontId="4" fillId="15" borderId="3" xfId="0" applyFont="1" applyFill="1" applyBorder="1" applyAlignment="1">
      <alignment horizontal="left" vertical="top" wrapText="1"/>
    </xf>
    <xf numFmtId="0" fontId="5" fillId="6" borderId="2" xfId="0" applyFont="1" applyFill="1" applyBorder="1" applyAlignment="1">
      <alignment horizontal="left" vertical="top" wrapText="1"/>
    </xf>
    <xf numFmtId="0" fontId="5" fillId="7" borderId="3" xfId="0" applyFont="1" applyFill="1" applyBorder="1" applyAlignment="1">
      <alignment horizontal="left" vertical="top"/>
    </xf>
    <xf numFmtId="2" fontId="5" fillId="7" borderId="3" xfId="0" applyNumberFormat="1" applyFont="1" applyFill="1" applyBorder="1" applyAlignment="1">
      <alignment horizontal="left" vertical="top"/>
    </xf>
    <xf numFmtId="0" fontId="11" fillId="7" borderId="5" xfId="0" applyFont="1" applyFill="1" applyBorder="1" applyAlignment="1">
      <alignment horizontal="left" vertical="top" wrapText="1"/>
    </xf>
    <xf numFmtId="0" fontId="4" fillId="9" borderId="3" xfId="0" applyFont="1" applyFill="1" applyBorder="1" applyAlignment="1">
      <alignment horizontal="left" vertical="top" wrapText="1"/>
    </xf>
    <xf numFmtId="0" fontId="5" fillId="7" borderId="3" xfId="0" applyFont="1" applyFill="1" applyBorder="1" applyAlignment="1">
      <alignment horizontal="left" vertical="top" wrapText="1"/>
    </xf>
    <xf numFmtId="0" fontId="4" fillId="13" borderId="3" xfId="0" applyFont="1" applyFill="1" applyBorder="1" applyAlignment="1">
      <alignment horizontal="left" vertical="top" wrapText="1"/>
    </xf>
    <xf numFmtId="0" fontId="5" fillId="6" borderId="5" xfId="0" applyFont="1" applyFill="1" applyBorder="1" applyAlignment="1">
      <alignment horizontal="left" vertical="top" wrapText="1"/>
    </xf>
    <xf numFmtId="0" fontId="3" fillId="9" borderId="3" xfId="0" applyFont="1" applyFill="1" applyBorder="1" applyAlignment="1">
      <alignment horizontal="left" vertical="top" wrapText="1"/>
    </xf>
    <xf numFmtId="49" fontId="4" fillId="7" borderId="3" xfId="0" applyNumberFormat="1" applyFont="1" applyFill="1" applyBorder="1" applyAlignment="1">
      <alignment horizontal="left" vertical="top" wrapText="1"/>
    </xf>
    <xf numFmtId="0" fontId="4" fillId="7" borderId="3" xfId="0" applyFont="1" applyFill="1" applyBorder="1" applyAlignment="1">
      <alignment horizontal="left" vertical="top" wrapText="1"/>
    </xf>
    <xf numFmtId="0" fontId="3" fillId="7" borderId="3" xfId="0" applyFont="1" applyFill="1" applyBorder="1" applyAlignment="1">
      <alignment horizontal="left" vertical="top" wrapText="1"/>
    </xf>
    <xf numFmtId="0" fontId="3" fillId="13" borderId="5" xfId="0" applyFont="1" applyFill="1" applyBorder="1" applyAlignment="1">
      <alignment horizontal="left" vertical="top" wrapText="1"/>
    </xf>
    <xf numFmtId="0" fontId="4" fillId="6" borderId="3" xfId="0" applyFont="1" applyFill="1" applyBorder="1" applyAlignment="1">
      <alignment horizontal="left" vertical="top" wrapText="1"/>
    </xf>
    <xf numFmtId="0" fontId="3" fillId="6" borderId="5" xfId="0" applyFont="1" applyFill="1" applyBorder="1" applyAlignment="1">
      <alignment horizontal="left" vertical="top" wrapText="1"/>
    </xf>
    <xf numFmtId="0" fontId="5" fillId="6" borderId="3" xfId="0" applyFont="1" applyFill="1" applyBorder="1" applyAlignment="1">
      <alignment horizontal="left" vertical="top" wrapText="1"/>
    </xf>
    <xf numFmtId="0" fontId="11" fillId="4" borderId="6" xfId="0" applyFont="1" applyFill="1" applyBorder="1" applyAlignment="1">
      <alignment horizontal="left" vertical="top"/>
    </xf>
    <xf numFmtId="0" fontId="11" fillId="7" borderId="3" xfId="0" applyFont="1" applyFill="1" applyBorder="1" applyAlignment="1">
      <alignment horizontal="left" vertical="top" wrapText="1"/>
    </xf>
    <xf numFmtId="0" fontId="5" fillId="7" borderId="3" xfId="0" applyFont="1" applyFill="1" applyBorder="1" applyAlignment="1">
      <alignment horizontal="left" vertical="top" wrapText="1"/>
    </xf>
    <xf numFmtId="0" fontId="4" fillId="13" borderId="3" xfId="0" applyFont="1" applyFill="1" applyBorder="1" applyAlignment="1">
      <alignment horizontal="left" vertical="top" wrapText="1"/>
    </xf>
    <xf numFmtId="0" fontId="4" fillId="6" borderId="3" xfId="0" applyFont="1" applyFill="1" applyBorder="1" applyAlignment="1">
      <alignment horizontal="left" vertical="top" wrapText="1"/>
    </xf>
    <xf numFmtId="0" fontId="5" fillId="7" borderId="5" xfId="0" applyFont="1" applyFill="1" applyBorder="1" applyAlignment="1">
      <alignment horizontal="left" vertical="top" wrapText="1"/>
    </xf>
    <xf numFmtId="0" fontId="5" fillId="7" borderId="3" xfId="0" applyFont="1" applyFill="1" applyBorder="1" applyAlignment="1">
      <alignment horizontal="left" vertical="top" wrapText="1"/>
    </xf>
    <xf numFmtId="0" fontId="5" fillId="7" borderId="3" xfId="0" applyFont="1" applyFill="1" applyBorder="1" applyAlignment="1">
      <alignment horizontal="left" vertical="top"/>
    </xf>
    <xf numFmtId="0" fontId="4" fillId="0" borderId="2" xfId="0" applyFont="1" applyBorder="1" applyAlignment="1">
      <alignment horizontal="left" vertical="top"/>
    </xf>
    <xf numFmtId="0" fontId="11" fillId="12" borderId="3" xfId="0" applyFont="1" applyFill="1" applyBorder="1" applyAlignment="1">
      <alignment horizontal="left" vertical="top" wrapText="1"/>
    </xf>
    <xf numFmtId="2" fontId="5" fillId="6" borderId="3" xfId="0" applyNumberFormat="1" applyFont="1" applyFill="1" applyBorder="1" applyAlignment="1">
      <alignment horizontal="left" vertical="top"/>
    </xf>
    <xf numFmtId="0" fontId="5" fillId="0" borderId="0" xfId="0" applyFont="1" applyAlignment="1">
      <alignment horizontal="left" vertical="top"/>
    </xf>
    <xf numFmtId="9" fontId="5" fillId="7" borderId="3" xfId="0" applyNumberFormat="1" applyFont="1" applyFill="1" applyBorder="1" applyAlignment="1">
      <alignment horizontal="left" vertical="top" wrapText="1"/>
    </xf>
    <xf numFmtId="0" fontId="18" fillId="6" borderId="3" xfId="0" applyFont="1" applyFill="1" applyBorder="1" applyAlignment="1">
      <alignment vertical="top" wrapText="1"/>
    </xf>
    <xf numFmtId="9" fontId="5" fillId="7" borderId="3" xfId="0" applyNumberFormat="1" applyFont="1" applyFill="1" applyBorder="1" applyAlignment="1">
      <alignment horizontal="left" vertical="top"/>
    </xf>
    <xf numFmtId="0" fontId="4" fillId="7" borderId="5" xfId="0" applyFont="1" applyFill="1" applyBorder="1" applyAlignment="1">
      <alignment horizontal="left" vertical="top" wrapText="1"/>
    </xf>
    <xf numFmtId="0" fontId="3" fillId="7" borderId="3" xfId="0" applyFont="1" applyFill="1" applyBorder="1" applyAlignment="1">
      <alignment horizontal="left" vertical="top"/>
    </xf>
    <xf numFmtId="1" fontId="4" fillId="9" borderId="3" xfId="0" applyNumberFormat="1" applyFont="1" applyFill="1" applyBorder="1" applyAlignment="1">
      <alignment horizontal="left" vertical="top"/>
    </xf>
    <xf numFmtId="9" fontId="4" fillId="9" borderId="3" xfId="0" applyNumberFormat="1" applyFont="1" applyFill="1" applyBorder="1" applyAlignment="1">
      <alignment horizontal="left" vertical="top" wrapText="1"/>
    </xf>
    <xf numFmtId="0" fontId="18" fillId="6" borderId="5" xfId="0" applyFont="1" applyFill="1" applyBorder="1" applyAlignment="1">
      <alignment vertical="top"/>
    </xf>
    <xf numFmtId="2" fontId="18" fillId="6" borderId="3" xfId="0" applyNumberFormat="1" applyFont="1" applyFill="1" applyBorder="1" applyAlignment="1">
      <alignment vertical="top" wrapText="1"/>
    </xf>
    <xf numFmtId="2" fontId="6" fillId="6" borderId="3" xfId="0" applyNumberFormat="1" applyFont="1" applyFill="1" applyBorder="1" applyAlignment="1">
      <alignment vertical="top" wrapText="1"/>
    </xf>
    <xf numFmtId="0" fontId="4" fillId="13" borderId="3" xfId="0" applyFont="1" applyFill="1" applyBorder="1" applyAlignment="1">
      <alignment horizontal="left" vertical="top" wrapText="1"/>
    </xf>
    <xf numFmtId="0" fontId="5" fillId="7" borderId="3" xfId="0" applyFont="1" applyFill="1" applyBorder="1" applyAlignment="1">
      <alignment horizontal="left" vertical="top" wrapText="1"/>
    </xf>
    <xf numFmtId="0" fontId="3" fillId="9" borderId="3" xfId="0" applyFont="1" applyFill="1" applyBorder="1" applyAlignment="1">
      <alignment horizontal="left" vertical="top" wrapText="1"/>
    </xf>
    <xf numFmtId="0" fontId="5" fillId="6" borderId="3" xfId="0" applyFont="1" applyFill="1" applyBorder="1" applyAlignment="1">
      <alignment horizontal="left" vertical="top" wrapText="1"/>
    </xf>
    <xf numFmtId="9" fontId="5" fillId="9" borderId="3" xfId="0" applyNumberFormat="1" applyFont="1" applyFill="1" applyBorder="1" applyAlignment="1">
      <alignment horizontal="left" vertical="top"/>
    </xf>
    <xf numFmtId="0" fontId="5" fillId="13" borderId="5" xfId="0" applyFont="1" applyFill="1" applyBorder="1" applyAlignment="1">
      <alignment vertical="top" wrapText="1"/>
    </xf>
    <xf numFmtId="0" fontId="3" fillId="9" borderId="3" xfId="0" applyFont="1" applyFill="1" applyBorder="1" applyAlignment="1">
      <alignment horizontal="left" vertical="top" wrapText="1"/>
    </xf>
    <xf numFmtId="0" fontId="3" fillId="13" borderId="5" xfId="0" applyFont="1" applyFill="1" applyBorder="1" applyAlignment="1">
      <alignment horizontal="left" vertical="top" wrapText="1"/>
    </xf>
    <xf numFmtId="0" fontId="5" fillId="7" borderId="3" xfId="0" applyFont="1" applyFill="1" applyBorder="1" applyAlignment="1">
      <alignment horizontal="left" vertical="top" wrapText="1"/>
    </xf>
    <xf numFmtId="0" fontId="11" fillId="0" borderId="7" xfId="0" applyFont="1" applyBorder="1" applyAlignment="1">
      <alignment vertical="top"/>
    </xf>
    <xf numFmtId="0" fontId="11" fillId="0" borderId="1" xfId="0" applyFont="1" applyBorder="1" applyAlignment="1">
      <alignment vertical="top"/>
    </xf>
    <xf numFmtId="0" fontId="11" fillId="0" borderId="2" xfId="0" applyFont="1" applyBorder="1" applyAlignment="1">
      <alignment vertical="top"/>
    </xf>
    <xf numFmtId="0" fontId="5" fillId="6" borderId="3" xfId="0" applyFont="1" applyFill="1" applyBorder="1" applyAlignment="1">
      <alignment horizontal="left" vertical="top" wrapText="1"/>
    </xf>
    <xf numFmtId="0" fontId="1" fillId="0" borderId="0" xfId="0" applyFont="1" applyAlignment="1">
      <alignment wrapText="1"/>
    </xf>
    <xf numFmtId="0" fontId="0" fillId="0" borderId="0" xfId="0" applyAlignment="1">
      <alignment wrapText="1"/>
    </xf>
    <xf numFmtId="0" fontId="0" fillId="14" borderId="0" xfId="0" applyFill="1" applyAlignment="1">
      <alignment wrapText="1"/>
    </xf>
    <xf numFmtId="0" fontId="0" fillId="0" borderId="0" xfId="0" applyAlignment="1">
      <alignment vertical="top" wrapText="1"/>
    </xf>
    <xf numFmtId="0" fontId="11" fillId="14" borderId="3" xfId="0" applyFont="1" applyFill="1" applyBorder="1" applyAlignment="1">
      <alignment horizontal="left" vertical="top"/>
    </xf>
    <xf numFmtId="0" fontId="5" fillId="7" borderId="3" xfId="0" applyFont="1" applyFill="1" applyBorder="1" applyAlignment="1">
      <alignment horizontal="left" vertical="top" wrapText="1"/>
    </xf>
    <xf numFmtId="0" fontId="14" fillId="7" borderId="6" xfId="0" applyFont="1" applyFill="1" applyBorder="1" applyAlignment="1">
      <alignment vertical="top" wrapText="1"/>
    </xf>
    <xf numFmtId="0" fontId="1" fillId="0" borderId="0" xfId="0" applyFont="1"/>
    <xf numFmtId="0" fontId="22" fillId="0" borderId="0" xfId="0" applyFont="1"/>
    <xf numFmtId="0" fontId="0" fillId="0" borderId="0" xfId="0" applyAlignment="1">
      <alignment vertical="center"/>
    </xf>
    <xf numFmtId="0" fontId="0" fillId="0" borderId="0" xfId="0" applyFont="1"/>
    <xf numFmtId="0" fontId="3" fillId="13" borderId="3" xfId="0" applyFont="1" applyFill="1" applyBorder="1" applyAlignment="1">
      <alignment horizontal="left" vertical="top" wrapText="1"/>
    </xf>
    <xf numFmtId="0" fontId="4" fillId="13" borderId="3" xfId="0" applyFont="1" applyFill="1" applyBorder="1" applyAlignment="1">
      <alignment horizontal="left" vertical="top" wrapText="1"/>
    </xf>
    <xf numFmtId="0" fontId="3" fillId="0" borderId="1" xfId="0" applyFont="1" applyBorder="1" applyAlignment="1">
      <alignment horizontal="left" vertical="top"/>
    </xf>
    <xf numFmtId="0" fontId="3" fillId="6" borderId="4" xfId="0" applyFont="1" applyFill="1" applyBorder="1" applyAlignment="1">
      <alignment horizontal="left" vertical="top" wrapText="1"/>
    </xf>
    <xf numFmtId="0" fontId="3" fillId="6" borderId="6" xfId="0" applyFont="1" applyFill="1" applyBorder="1" applyAlignment="1">
      <alignment horizontal="left" vertical="top" wrapText="1"/>
    </xf>
    <xf numFmtId="0" fontId="3" fillId="0" borderId="7" xfId="0" applyFont="1" applyBorder="1" applyAlignment="1">
      <alignment horizontal="left" vertical="top"/>
    </xf>
    <xf numFmtId="0" fontId="3" fillId="0" borderId="2" xfId="0" applyFont="1" applyBorder="1" applyAlignment="1">
      <alignment horizontal="left" vertical="top"/>
    </xf>
    <xf numFmtId="0" fontId="4" fillId="9" borderId="3" xfId="0" applyFont="1" applyFill="1" applyBorder="1" applyAlignment="1">
      <alignment horizontal="left" vertical="top" wrapText="1"/>
    </xf>
    <xf numFmtId="0" fontId="5" fillId="9" borderId="5" xfId="0" applyFont="1" applyFill="1" applyBorder="1" applyAlignment="1">
      <alignment horizontal="left" vertical="top" wrapText="1"/>
    </xf>
    <xf numFmtId="0" fontId="5" fillId="9" borderId="4" xfId="0" applyFont="1" applyFill="1" applyBorder="1" applyAlignment="1">
      <alignment horizontal="left" vertical="top" wrapText="1"/>
    </xf>
    <xf numFmtId="0" fontId="3" fillId="9" borderId="3" xfId="0" applyFont="1" applyFill="1" applyBorder="1" applyAlignment="1">
      <alignment horizontal="left" vertical="top" wrapText="1"/>
    </xf>
    <xf numFmtId="0" fontId="12" fillId="11" borderId="12" xfId="0" applyFont="1" applyFill="1" applyBorder="1" applyAlignment="1">
      <alignment horizontal="left" vertical="top" wrapText="1"/>
    </xf>
    <xf numFmtId="0" fontId="12" fillId="11" borderId="13" xfId="0" applyFont="1" applyFill="1" applyBorder="1" applyAlignment="1">
      <alignment horizontal="left" vertical="top" wrapText="1"/>
    </xf>
    <xf numFmtId="0" fontId="3" fillId="11" borderId="8" xfId="0" applyFont="1" applyFill="1" applyBorder="1" applyAlignment="1">
      <alignment horizontal="left" vertical="top" wrapText="1"/>
    </xf>
    <xf numFmtId="0" fontId="3" fillId="11" borderId="14" xfId="0" applyFont="1" applyFill="1" applyBorder="1" applyAlignment="1">
      <alignment horizontal="left" vertical="top" wrapText="1"/>
    </xf>
    <xf numFmtId="0" fontId="3" fillId="11" borderId="9" xfId="0" applyFont="1" applyFill="1" applyBorder="1" applyAlignment="1">
      <alignment horizontal="left" vertical="top" wrapText="1"/>
    </xf>
    <xf numFmtId="0" fontId="3" fillId="11" borderId="15" xfId="0" applyFont="1" applyFill="1" applyBorder="1" applyAlignment="1">
      <alignment horizontal="left" vertical="top" wrapText="1"/>
    </xf>
    <xf numFmtId="0" fontId="3" fillId="11" borderId="10" xfId="0" applyFont="1" applyFill="1" applyBorder="1" applyAlignment="1">
      <alignment horizontal="left" vertical="top" wrapText="1"/>
    </xf>
    <xf numFmtId="0" fontId="3" fillId="11" borderId="5" xfId="0" applyFont="1" applyFill="1" applyBorder="1" applyAlignment="1">
      <alignment horizontal="left" vertical="top" wrapText="1"/>
    </xf>
    <xf numFmtId="49" fontId="4" fillId="6" borderId="3" xfId="0" applyNumberFormat="1" applyFont="1" applyFill="1" applyBorder="1" applyAlignment="1">
      <alignment horizontal="left" vertical="top" wrapText="1"/>
    </xf>
    <xf numFmtId="49" fontId="4" fillId="13" borderId="3" xfId="0" applyNumberFormat="1" applyFont="1" applyFill="1" applyBorder="1" applyAlignment="1">
      <alignment horizontal="left" vertical="top" wrapText="1"/>
    </xf>
    <xf numFmtId="0" fontId="3" fillId="6" borderId="5" xfId="0" applyFont="1" applyFill="1" applyBorder="1" applyAlignment="1">
      <alignment horizontal="left" vertical="top" wrapText="1"/>
    </xf>
    <xf numFmtId="0" fontId="5" fillId="6" borderId="3" xfId="0" applyFont="1" applyFill="1" applyBorder="1" applyAlignment="1">
      <alignment horizontal="left" vertical="top" wrapText="1"/>
    </xf>
    <xf numFmtId="0" fontId="4" fillId="6" borderId="3" xfId="0" applyFont="1" applyFill="1" applyBorder="1" applyAlignment="1">
      <alignment horizontal="left" vertical="top" wrapText="1"/>
    </xf>
    <xf numFmtId="0" fontId="3" fillId="7" borderId="3" xfId="0" applyFont="1" applyFill="1" applyBorder="1" applyAlignment="1">
      <alignment horizontal="left" vertical="top" wrapText="1"/>
    </xf>
    <xf numFmtId="0" fontId="3" fillId="13" borderId="5" xfId="0" applyFont="1" applyFill="1" applyBorder="1" applyAlignment="1">
      <alignment horizontal="left" vertical="top" wrapText="1"/>
    </xf>
    <xf numFmtId="0" fontId="3" fillId="13" borderId="4" xfId="0" applyFont="1" applyFill="1" applyBorder="1" applyAlignment="1">
      <alignment horizontal="left" vertical="top" wrapText="1"/>
    </xf>
    <xf numFmtId="0" fontId="3" fillId="13" borderId="6" xfId="0" applyFont="1" applyFill="1" applyBorder="1" applyAlignment="1">
      <alignment horizontal="left" vertical="top" wrapText="1"/>
    </xf>
    <xf numFmtId="49" fontId="4" fillId="7" borderId="5" xfId="0" applyNumberFormat="1" applyFont="1" applyFill="1" applyBorder="1" applyAlignment="1">
      <alignment horizontal="left" vertical="top" wrapText="1"/>
    </xf>
    <xf numFmtId="49" fontId="4" fillId="7" borderId="4" xfId="0" applyNumberFormat="1" applyFont="1" applyFill="1" applyBorder="1" applyAlignment="1">
      <alignment horizontal="left" vertical="top" wrapText="1"/>
    </xf>
    <xf numFmtId="49" fontId="4" fillId="7" borderId="6" xfId="0" applyNumberFormat="1" applyFont="1" applyFill="1" applyBorder="1" applyAlignment="1">
      <alignment horizontal="left" vertical="top" wrapText="1"/>
    </xf>
    <xf numFmtId="0" fontId="5" fillId="7" borderId="5" xfId="0" applyFont="1" applyFill="1" applyBorder="1" applyAlignment="1">
      <alignment horizontal="left" vertical="top" wrapText="1"/>
    </xf>
    <xf numFmtId="0" fontId="5" fillId="7" borderId="6" xfId="0" applyFont="1" applyFill="1" applyBorder="1" applyAlignment="1">
      <alignment horizontal="left" vertical="top" wrapText="1"/>
    </xf>
    <xf numFmtId="0" fontId="3" fillId="0" borderId="1" xfId="0" applyFont="1" applyBorder="1" applyAlignment="1">
      <alignment horizontal="left" vertical="top" wrapText="1"/>
    </xf>
    <xf numFmtId="0" fontId="3" fillId="2" borderId="3" xfId="0" applyFont="1" applyFill="1" applyBorder="1" applyAlignment="1">
      <alignment horizontal="left" vertical="top"/>
    </xf>
    <xf numFmtId="0" fontId="5" fillId="7" borderId="4" xfId="0" applyFont="1" applyFill="1" applyBorder="1" applyAlignment="1">
      <alignment horizontal="left" vertical="top" wrapText="1"/>
    </xf>
    <xf numFmtId="0" fontId="3" fillId="6" borderId="3" xfId="0" applyFont="1" applyFill="1" applyBorder="1" applyAlignment="1">
      <alignment horizontal="left" vertical="top" wrapText="1"/>
    </xf>
    <xf numFmtId="0" fontId="3" fillId="7" borderId="4" xfId="0" applyFont="1" applyFill="1" applyBorder="1" applyAlignment="1">
      <alignment horizontal="left" vertical="top" wrapText="1"/>
    </xf>
    <xf numFmtId="0" fontId="3" fillId="7" borderId="6" xfId="0" applyFont="1" applyFill="1" applyBorder="1" applyAlignment="1">
      <alignment horizontal="left" vertical="top" wrapText="1"/>
    </xf>
    <xf numFmtId="0" fontId="4" fillId="7" borderId="5" xfId="0" applyFont="1" applyFill="1" applyBorder="1" applyAlignment="1">
      <alignment horizontal="left" vertical="top"/>
    </xf>
    <xf numFmtId="0" fontId="4" fillId="7" borderId="6" xfId="0" applyFont="1" applyFill="1" applyBorder="1" applyAlignment="1">
      <alignment horizontal="left" vertical="top"/>
    </xf>
    <xf numFmtId="0" fontId="14" fillId="11" borderId="0" xfId="0" applyFont="1" applyFill="1" applyBorder="1" applyAlignment="1">
      <alignment horizontal="left" vertical="top" wrapText="1"/>
    </xf>
    <xf numFmtId="0" fontId="14" fillId="11" borderId="15" xfId="0" applyFont="1" applyFill="1" applyBorder="1" applyAlignment="1">
      <alignment horizontal="left" vertical="top" wrapText="1"/>
    </xf>
    <xf numFmtId="0" fontId="15" fillId="6" borderId="4" xfId="0" applyFont="1" applyFill="1" applyBorder="1" applyAlignment="1">
      <alignment horizontal="left" vertical="top" wrapText="1"/>
    </xf>
    <xf numFmtId="0" fontId="14" fillId="6" borderId="7" xfId="0" applyFont="1" applyFill="1" applyBorder="1" applyAlignment="1">
      <alignment horizontal="left" vertical="top" wrapText="1"/>
    </xf>
    <xf numFmtId="0" fontId="14" fillId="6" borderId="2" xfId="0" applyFont="1" applyFill="1" applyBorder="1" applyAlignment="1">
      <alignment horizontal="left" vertical="top" wrapText="1"/>
    </xf>
    <xf numFmtId="0" fontId="14" fillId="6" borderId="16" xfId="0" applyFont="1" applyFill="1" applyBorder="1" applyAlignment="1">
      <alignment horizontal="left" vertical="top" wrapText="1"/>
    </xf>
    <xf numFmtId="0" fontId="14" fillId="6" borderId="19" xfId="0" applyFont="1" applyFill="1" applyBorder="1" applyAlignment="1">
      <alignment horizontal="left" vertical="top" wrapText="1"/>
    </xf>
    <xf numFmtId="0" fontId="14" fillId="7" borderId="7" xfId="0" applyFont="1" applyFill="1" applyBorder="1" applyAlignment="1">
      <alignment horizontal="left" vertical="top"/>
    </xf>
    <xf numFmtId="0" fontId="14" fillId="7" borderId="2" xfId="0" applyFont="1" applyFill="1" applyBorder="1" applyAlignment="1">
      <alignment horizontal="left" vertical="top"/>
    </xf>
    <xf numFmtId="0" fontId="14" fillId="7" borderId="18" xfId="0" applyFont="1" applyFill="1" applyBorder="1" applyAlignment="1">
      <alignment horizontal="left" vertical="top"/>
    </xf>
    <xf numFmtId="0" fontId="14" fillId="7" borderId="15" xfId="0" applyFont="1" applyFill="1" applyBorder="1" applyAlignment="1">
      <alignment horizontal="left" vertical="top"/>
    </xf>
    <xf numFmtId="0" fontId="14" fillId="7" borderId="7" xfId="0" applyFont="1" applyFill="1" applyBorder="1" applyAlignment="1">
      <alignment horizontal="left" vertical="top" wrapText="1"/>
    </xf>
    <xf numFmtId="0" fontId="14" fillId="7" borderId="2" xfId="0" applyFont="1" applyFill="1" applyBorder="1" applyAlignment="1">
      <alignment horizontal="left" vertical="top" wrapText="1"/>
    </xf>
    <xf numFmtId="0" fontId="15" fillId="7" borderId="19" xfId="0" applyFont="1" applyFill="1" applyBorder="1" applyAlignment="1">
      <alignment horizontal="left" vertical="top" wrapText="1"/>
    </xf>
    <xf numFmtId="0" fontId="15" fillId="7" borderId="15" xfId="0" applyFont="1" applyFill="1" applyBorder="1" applyAlignment="1">
      <alignment horizontal="left" vertical="top" wrapText="1"/>
    </xf>
    <xf numFmtId="0" fontId="15" fillId="7" borderId="20" xfId="0" applyFont="1" applyFill="1" applyBorder="1" applyAlignment="1">
      <alignment horizontal="left" vertical="top" wrapText="1"/>
    </xf>
    <xf numFmtId="0" fontId="15" fillId="7" borderId="5" xfId="0" applyFont="1" applyFill="1" applyBorder="1" applyAlignment="1">
      <alignment horizontal="left" vertical="top" wrapText="1"/>
    </xf>
    <xf numFmtId="0" fontId="15" fillId="7" borderId="4" xfId="0" applyFont="1" applyFill="1" applyBorder="1" applyAlignment="1">
      <alignment horizontal="left" vertical="top" wrapText="1"/>
    </xf>
    <xf numFmtId="0" fontId="15" fillId="7" borderId="6" xfId="0" applyFont="1" applyFill="1" applyBorder="1" applyAlignment="1">
      <alignment horizontal="left" vertical="top" wrapText="1"/>
    </xf>
    <xf numFmtId="0" fontId="14" fillId="7" borderId="5" xfId="0" applyFont="1" applyFill="1" applyBorder="1" applyAlignment="1">
      <alignment horizontal="left" vertical="top" wrapText="1"/>
    </xf>
    <xf numFmtId="0" fontId="14" fillId="7" borderId="4" xfId="0" applyFont="1" applyFill="1" applyBorder="1" applyAlignment="1">
      <alignment horizontal="left" vertical="top" wrapText="1"/>
    </xf>
    <xf numFmtId="0" fontId="14" fillId="7" borderId="6" xfId="0" applyFont="1" applyFill="1" applyBorder="1" applyAlignment="1">
      <alignment horizontal="left" vertical="top" wrapText="1"/>
    </xf>
    <xf numFmtId="0" fontId="17" fillId="0" borderId="7" xfId="0" applyFont="1" applyFill="1" applyBorder="1" applyAlignment="1">
      <alignment horizontal="left" vertical="top" wrapText="1"/>
    </xf>
    <xf numFmtId="0" fontId="17" fillId="0" borderId="1" xfId="0" applyFont="1" applyFill="1" applyBorder="1" applyAlignment="1">
      <alignment horizontal="left" vertical="top" wrapText="1"/>
    </xf>
    <xf numFmtId="0" fontId="17" fillId="11" borderId="3" xfId="0" applyFont="1" applyFill="1" applyBorder="1" applyAlignment="1">
      <alignment vertical="top" wrapText="1"/>
    </xf>
    <xf numFmtId="0" fontId="15" fillId="7" borderId="7" xfId="0" applyFont="1" applyFill="1" applyBorder="1" applyAlignment="1">
      <alignment horizontal="left" vertical="top" wrapText="1"/>
    </xf>
    <xf numFmtId="0" fontId="15" fillId="7" borderId="2" xfId="0" applyFont="1" applyFill="1" applyBorder="1" applyAlignment="1">
      <alignment horizontal="left" vertical="top" wrapText="1"/>
    </xf>
    <xf numFmtId="0" fontId="18" fillId="6" borderId="5" xfId="0" applyFont="1" applyFill="1" applyBorder="1" applyAlignment="1">
      <alignment horizontal="left" vertical="top"/>
    </xf>
    <xf numFmtId="0" fontId="18" fillId="6" borderId="6" xfId="0" applyFont="1" applyFill="1" applyBorder="1" applyAlignment="1">
      <alignment horizontal="left" vertical="top"/>
    </xf>
    <xf numFmtId="0" fontId="15" fillId="6" borderId="16" xfId="0" applyFont="1" applyFill="1" applyBorder="1" applyAlignment="1">
      <alignment horizontal="left" vertical="top" wrapText="1"/>
    </xf>
    <xf numFmtId="0" fontId="15" fillId="6" borderId="19" xfId="0" applyFont="1" applyFill="1" applyBorder="1" applyAlignment="1">
      <alignment horizontal="left" vertical="top" wrapText="1"/>
    </xf>
    <xf numFmtId="0" fontId="18" fillId="7" borderId="3" xfId="0" applyFont="1" applyFill="1" applyBorder="1" applyAlignment="1">
      <alignment vertical="top" wrapText="1"/>
    </xf>
    <xf numFmtId="0" fontId="15" fillId="7" borderId="7" xfId="0" applyFont="1" applyFill="1" applyBorder="1" applyAlignment="1">
      <alignment horizontal="left" vertical="top"/>
    </xf>
    <xf numFmtId="0" fontId="15" fillId="7" borderId="2" xfId="0" applyFont="1" applyFill="1" applyBorder="1" applyAlignment="1">
      <alignment horizontal="left" vertical="top"/>
    </xf>
    <xf numFmtId="0" fontId="18" fillId="7" borderId="7" xfId="0" applyFont="1" applyFill="1" applyBorder="1" applyAlignment="1">
      <alignment vertical="top" wrapText="1"/>
    </xf>
    <xf numFmtId="0" fontId="18" fillId="7" borderId="2" xfId="0" applyFont="1" applyFill="1" applyBorder="1" applyAlignment="1">
      <alignment vertical="top" wrapText="1"/>
    </xf>
    <xf numFmtId="0" fontId="15" fillId="6" borderId="7" xfId="0" applyFont="1" applyFill="1" applyBorder="1" applyAlignment="1">
      <alignment horizontal="left" vertical="top" wrapText="1"/>
    </xf>
    <xf numFmtId="0" fontId="15" fillId="6" borderId="2" xfId="0" applyFont="1" applyFill="1" applyBorder="1" applyAlignment="1">
      <alignment horizontal="left" vertical="top" wrapText="1"/>
    </xf>
    <xf numFmtId="0" fontId="18" fillId="6" borderId="7" xfId="0" applyFont="1" applyFill="1" applyBorder="1" applyAlignment="1">
      <alignment horizontal="left" vertical="top" wrapText="1"/>
    </xf>
    <xf numFmtId="0" fontId="18" fillId="6" borderId="2" xfId="0" applyFont="1" applyFill="1" applyBorder="1" applyAlignment="1">
      <alignment horizontal="left" vertical="top" wrapText="1"/>
    </xf>
    <xf numFmtId="0" fontId="11" fillId="7" borderId="5" xfId="0" applyFont="1" applyFill="1" applyBorder="1" applyAlignment="1">
      <alignment horizontal="left" vertical="top" wrapText="1"/>
    </xf>
    <xf numFmtId="0" fontId="11" fillId="7" borderId="4" xfId="0" applyFont="1" applyFill="1" applyBorder="1" applyAlignment="1">
      <alignment horizontal="left" vertical="top" wrapText="1"/>
    </xf>
    <xf numFmtId="0" fontId="11" fillId="7" borderId="6" xfId="0" applyFont="1" applyFill="1" applyBorder="1" applyAlignment="1">
      <alignment horizontal="left" vertical="top" wrapText="1"/>
    </xf>
    <xf numFmtId="0" fontId="5" fillId="7" borderId="5" xfId="0" applyFont="1" applyFill="1" applyBorder="1" applyAlignment="1">
      <alignment horizontal="left" vertical="top"/>
    </xf>
    <xf numFmtId="0" fontId="5" fillId="7" borderId="4" xfId="0" applyFont="1" applyFill="1" applyBorder="1" applyAlignment="1">
      <alignment horizontal="left" vertical="top"/>
    </xf>
    <xf numFmtId="0" fontId="5" fillId="7" borderId="6" xfId="0" applyFont="1" applyFill="1" applyBorder="1" applyAlignment="1">
      <alignment horizontal="left" vertical="top"/>
    </xf>
    <xf numFmtId="0" fontId="11" fillId="0" borderId="3" xfId="0" applyFont="1" applyBorder="1" applyAlignment="1">
      <alignment horizontal="left" vertical="top"/>
    </xf>
    <xf numFmtId="0" fontId="11" fillId="0" borderId="7" xfId="0" applyFont="1" applyBorder="1" applyAlignment="1">
      <alignment horizontal="left" vertical="top"/>
    </xf>
    <xf numFmtId="0" fontId="11" fillId="0" borderId="1" xfId="0" applyFont="1" applyBorder="1" applyAlignment="1">
      <alignment horizontal="left" vertical="top"/>
    </xf>
    <xf numFmtId="0" fontId="11" fillId="0" borderId="2" xfId="0" applyFont="1" applyBorder="1" applyAlignment="1">
      <alignment horizontal="left" vertical="top"/>
    </xf>
    <xf numFmtId="0" fontId="10" fillId="7" borderId="4" xfId="0" applyFont="1" applyFill="1" applyBorder="1" applyAlignment="1">
      <alignment horizontal="left" vertical="top" wrapText="1"/>
    </xf>
    <xf numFmtId="0" fontId="10" fillId="7" borderId="6" xfId="0" applyFont="1" applyFill="1" applyBorder="1" applyAlignment="1">
      <alignment horizontal="left" vertical="top" wrapText="1"/>
    </xf>
    <xf numFmtId="0" fontId="10" fillId="10" borderId="3" xfId="0" applyFont="1" applyFill="1" applyBorder="1" applyAlignment="1">
      <alignment horizontal="left" vertical="top" wrapText="1"/>
    </xf>
    <xf numFmtId="0" fontId="9" fillId="10" borderId="18" xfId="0" applyFont="1" applyFill="1" applyBorder="1" applyAlignment="1">
      <alignment horizontal="left" vertical="top" wrapText="1"/>
    </xf>
    <xf numFmtId="0" fontId="9" fillId="10" borderId="0" xfId="0" applyFont="1" applyFill="1" applyBorder="1" applyAlignment="1">
      <alignment horizontal="left" vertical="top" wrapText="1"/>
    </xf>
    <xf numFmtId="0" fontId="9" fillId="10" borderId="15" xfId="0" applyFont="1" applyFill="1" applyBorder="1" applyAlignment="1">
      <alignment horizontal="left" vertical="top" wrapText="1"/>
    </xf>
    <xf numFmtId="0" fontId="9" fillId="10" borderId="21" xfId="0" applyFont="1" applyFill="1" applyBorder="1" applyAlignment="1">
      <alignment horizontal="left" vertical="top" wrapText="1"/>
    </xf>
    <xf numFmtId="0" fontId="9" fillId="10" borderId="22" xfId="0" applyFont="1" applyFill="1" applyBorder="1" applyAlignment="1">
      <alignment horizontal="left" vertical="top" wrapText="1"/>
    </xf>
    <xf numFmtId="0" fontId="9" fillId="10" borderId="20" xfId="0" applyFont="1" applyFill="1" applyBorder="1" applyAlignment="1">
      <alignment horizontal="left" vertical="top" wrapText="1"/>
    </xf>
    <xf numFmtId="0" fontId="9" fillId="10" borderId="4" xfId="0" applyFont="1" applyFill="1" applyBorder="1" applyAlignment="1">
      <alignment horizontal="left" vertical="top" wrapText="1"/>
    </xf>
    <xf numFmtId="0" fontId="9" fillId="10" borderId="6" xfId="0" applyFont="1" applyFill="1" applyBorder="1" applyAlignment="1">
      <alignment horizontal="left" vertical="top" wrapText="1"/>
    </xf>
    <xf numFmtId="0" fontId="9" fillId="10" borderId="3" xfId="0" applyFont="1" applyFill="1" applyBorder="1" applyAlignment="1">
      <alignment horizontal="left" vertical="top" wrapText="1"/>
    </xf>
    <xf numFmtId="0" fontId="5" fillId="7" borderId="3" xfId="0" applyFont="1" applyFill="1" applyBorder="1" applyAlignment="1">
      <alignment horizontal="left" vertical="top" wrapText="1"/>
    </xf>
    <xf numFmtId="0" fontId="5" fillId="7" borderId="3" xfId="0" applyFont="1" applyFill="1" applyBorder="1" applyAlignment="1">
      <alignment horizontal="left" vertical="top"/>
    </xf>
    <xf numFmtId="0" fontId="9" fillId="5" borderId="3"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colors>
    <mruColors>
      <color rgb="FFFFFF99"/>
      <color rgb="FFE7D0FC"/>
      <color rgb="FFF6C098"/>
      <color rgb="FFFFFFCC"/>
      <color rgb="FFE4DFEC"/>
      <color rgb="FFFBE3D1"/>
      <color rgb="FFEDD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8"/>
  <sheetViews>
    <sheetView tabSelected="1" topLeftCell="A2" workbookViewId="0">
      <selection activeCell="B23" sqref="B23"/>
    </sheetView>
  </sheetViews>
  <sheetFormatPr defaultColWidth="10.6640625" defaultRowHeight="14.25" x14ac:dyDescent="0.45"/>
  <sheetData>
    <row r="1" spans="1:1" x14ac:dyDescent="0.45">
      <c r="A1" s="228" t="s">
        <v>870</v>
      </c>
    </row>
    <row r="2" spans="1:1" x14ac:dyDescent="0.45">
      <c r="A2" s="231"/>
    </row>
    <row r="3" spans="1:1" ht="15.75" x14ac:dyDescent="0.45">
      <c r="A3" s="231" t="s">
        <v>871</v>
      </c>
    </row>
    <row r="4" spans="1:1" ht="15.75" x14ac:dyDescent="0.45">
      <c r="A4" s="231" t="s">
        <v>880</v>
      </c>
    </row>
    <row r="5" spans="1:1" ht="15.75" x14ac:dyDescent="0.45">
      <c r="A5" s="231" t="s">
        <v>881</v>
      </c>
    </row>
    <row r="6" spans="1:1" ht="15.75" x14ac:dyDescent="0.45">
      <c r="A6" s="231" t="s">
        <v>908</v>
      </c>
    </row>
    <row r="7" spans="1:1" ht="15.75" x14ac:dyDescent="0.45">
      <c r="A7" s="231" t="s">
        <v>882</v>
      </c>
    </row>
    <row r="8" spans="1:1" ht="15.75" x14ac:dyDescent="0.45">
      <c r="A8" s="231" t="s">
        <v>883</v>
      </c>
    </row>
    <row r="9" spans="1:1" ht="15.75" x14ac:dyDescent="0.45">
      <c r="A9" s="231" t="s">
        <v>909</v>
      </c>
    </row>
    <row r="10" spans="1:1" ht="15.75" x14ac:dyDescent="0.45">
      <c r="A10" s="231" t="s">
        <v>884</v>
      </c>
    </row>
    <row r="11" spans="1:1" ht="15.75" x14ac:dyDescent="0.45">
      <c r="A11" s="231" t="s">
        <v>885</v>
      </c>
    </row>
    <row r="12" spans="1:1" ht="15.75" x14ac:dyDescent="0.45">
      <c r="A12" s="231" t="s">
        <v>886</v>
      </c>
    </row>
    <row r="13" spans="1:1" ht="15.75" x14ac:dyDescent="0.45">
      <c r="A13" s="231" t="s">
        <v>887</v>
      </c>
    </row>
    <row r="14" spans="1:1" ht="15.75" x14ac:dyDescent="0.45">
      <c r="A14" s="231" t="s">
        <v>888</v>
      </c>
    </row>
    <row r="15" spans="1:1" ht="15.75" x14ac:dyDescent="0.45">
      <c r="A15" s="231" t="s">
        <v>889</v>
      </c>
    </row>
    <row r="16" spans="1:1" ht="15.75" x14ac:dyDescent="0.45">
      <c r="A16" s="231" t="s">
        <v>890</v>
      </c>
    </row>
    <row r="17" spans="1:1" ht="15.75" x14ac:dyDescent="0.45">
      <c r="A17" s="231" t="s">
        <v>906</v>
      </c>
    </row>
    <row r="19" spans="1:1" ht="15.75" x14ac:dyDescent="0.45">
      <c r="A19" s="229" t="s">
        <v>872</v>
      </c>
    </row>
    <row r="20" spans="1:1" ht="15.75" x14ac:dyDescent="0.45">
      <c r="A20" s="229" t="s">
        <v>873</v>
      </c>
    </row>
    <row r="21" spans="1:1" ht="15.75" x14ac:dyDescent="0.45">
      <c r="A21" s="229" t="s">
        <v>874</v>
      </c>
    </row>
    <row r="22" spans="1:1" ht="15.75" x14ac:dyDescent="0.45">
      <c r="A22" s="229" t="s">
        <v>875</v>
      </c>
    </row>
    <row r="23" spans="1:1" ht="15.75" x14ac:dyDescent="0.45">
      <c r="A23" s="229" t="s">
        <v>876</v>
      </c>
    </row>
    <row r="24" spans="1:1" ht="15.75" x14ac:dyDescent="0.45">
      <c r="A24" s="229" t="s">
        <v>877</v>
      </c>
    </row>
    <row r="25" spans="1:1" ht="15.75" x14ac:dyDescent="0.45">
      <c r="A25" s="229" t="s">
        <v>878</v>
      </c>
    </row>
    <row r="26" spans="1:1" ht="15.75" x14ac:dyDescent="0.45">
      <c r="A26" s="229" t="s">
        <v>907</v>
      </c>
    </row>
    <row r="28" spans="1:1" x14ac:dyDescent="0.45">
      <c r="A28" s="230" t="s">
        <v>879</v>
      </c>
    </row>
  </sheetData>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0"/>
  <sheetViews>
    <sheetView topLeftCell="A9" zoomScale="80" zoomScaleNormal="80" workbookViewId="0">
      <selection activeCell="C9" sqref="C9"/>
    </sheetView>
  </sheetViews>
  <sheetFormatPr defaultColWidth="11.3984375" defaultRowHeight="10.5" x14ac:dyDescent="0.45"/>
  <cols>
    <col min="1" max="1" width="13.265625" style="34" customWidth="1"/>
    <col min="2" max="2" width="21" style="34" customWidth="1"/>
    <col min="3" max="3" width="20" style="34" customWidth="1"/>
    <col min="4" max="4" width="9" style="34" customWidth="1"/>
    <col min="5" max="5" width="9.265625" style="34" customWidth="1"/>
    <col min="6" max="6" width="12.3984375" style="34" customWidth="1"/>
    <col min="7" max="7" width="11.265625" style="34" customWidth="1"/>
    <col min="8" max="8" width="9.6640625" style="34" customWidth="1"/>
    <col min="9" max="9" width="15.265625" style="34" customWidth="1"/>
    <col min="10" max="10" width="29.59765625" style="34" customWidth="1"/>
    <col min="11" max="11" width="27.73046875" style="34" customWidth="1"/>
    <col min="12" max="12" width="25.1328125" style="34" customWidth="1"/>
    <col min="13" max="13" width="12.3984375" style="34" customWidth="1"/>
    <col min="14" max="14" width="13.265625" style="34" customWidth="1"/>
    <col min="15" max="15" width="13.06640625" style="34" customWidth="1"/>
    <col min="16" max="16384" width="11.3984375" style="34"/>
  </cols>
  <sheetData>
    <row r="1" spans="1:21" x14ac:dyDescent="0.45">
      <c r="A1" s="147" t="s">
        <v>253</v>
      </c>
      <c r="D1" s="217" t="s">
        <v>1</v>
      </c>
      <c r="E1" s="218"/>
      <c r="F1" s="218"/>
      <c r="G1" s="218"/>
      <c r="H1" s="219"/>
      <c r="I1" s="77"/>
    </row>
    <row r="2" spans="1:21" s="23" customFormat="1" x14ac:dyDescent="0.45">
      <c r="A2" s="88" t="s">
        <v>2</v>
      </c>
      <c r="B2" s="88" t="s">
        <v>609</v>
      </c>
      <c r="C2" s="88" t="s">
        <v>738</v>
      </c>
      <c r="D2" s="88" t="s">
        <v>8</v>
      </c>
      <c r="E2" s="88" t="s">
        <v>9</v>
      </c>
      <c r="F2" s="88" t="s">
        <v>10</v>
      </c>
      <c r="G2" s="88" t="s">
        <v>11</v>
      </c>
      <c r="H2" s="88" t="s">
        <v>12</v>
      </c>
      <c r="I2" s="88" t="s">
        <v>254</v>
      </c>
      <c r="J2" s="88" t="s">
        <v>255</v>
      </c>
      <c r="K2" s="88" t="s">
        <v>256</v>
      </c>
      <c r="L2" s="88" t="s">
        <v>257</v>
      </c>
      <c r="M2" s="88" t="s">
        <v>118</v>
      </c>
      <c r="N2" s="88" t="s">
        <v>159</v>
      </c>
      <c r="O2" s="88" t="s">
        <v>160</v>
      </c>
      <c r="P2" s="150" t="s">
        <v>13</v>
      </c>
      <c r="Q2" s="150" t="s">
        <v>14</v>
      </c>
      <c r="R2" s="150" t="s">
        <v>15</v>
      </c>
      <c r="S2" s="147"/>
      <c r="T2" s="147"/>
      <c r="U2" s="147"/>
    </row>
    <row r="3" spans="1:21" ht="115.5" x14ac:dyDescent="0.45">
      <c r="A3" s="313" t="s">
        <v>470</v>
      </c>
      <c r="B3" s="263" t="s">
        <v>258</v>
      </c>
      <c r="C3" s="10" t="s">
        <v>401</v>
      </c>
      <c r="D3" s="37">
        <v>0</v>
      </c>
      <c r="E3" s="37" t="s">
        <v>162</v>
      </c>
      <c r="F3" s="37" t="s">
        <v>163</v>
      </c>
      <c r="G3" s="37" t="s">
        <v>164</v>
      </c>
      <c r="H3" s="37" t="s">
        <v>259</v>
      </c>
      <c r="I3" s="37" t="s">
        <v>498</v>
      </c>
      <c r="J3" s="37" t="s">
        <v>826</v>
      </c>
      <c r="K3" s="37" t="s">
        <v>827</v>
      </c>
      <c r="L3" s="37" t="s">
        <v>828</v>
      </c>
      <c r="M3" s="10">
        <v>2</v>
      </c>
      <c r="N3" s="10">
        <v>1</v>
      </c>
      <c r="O3" s="10">
        <v>2</v>
      </c>
      <c r="P3" s="10">
        <f>MEDIAN(M3:M15)</f>
        <v>2.5</v>
      </c>
      <c r="Q3" s="10">
        <f>MEDIAN(N3:N15)</f>
        <v>2.25</v>
      </c>
      <c r="R3" s="10">
        <f>MEDIAN(O3:O15)</f>
        <v>3</v>
      </c>
    </row>
    <row r="4" spans="1:21" ht="94.5" x14ac:dyDescent="0.45">
      <c r="A4" s="314"/>
      <c r="B4" s="267"/>
      <c r="C4" s="10" t="s">
        <v>402</v>
      </c>
      <c r="D4" s="37">
        <v>0</v>
      </c>
      <c r="E4" s="37" t="s">
        <v>162</v>
      </c>
      <c r="F4" s="37" t="s">
        <v>163</v>
      </c>
      <c r="G4" s="37" t="s">
        <v>164</v>
      </c>
      <c r="H4" s="37" t="s">
        <v>260</v>
      </c>
      <c r="I4" s="10" t="s">
        <v>499</v>
      </c>
      <c r="J4" s="10" t="s">
        <v>748</v>
      </c>
      <c r="K4" s="154" t="s">
        <v>750</v>
      </c>
      <c r="L4" s="10" t="s">
        <v>749</v>
      </c>
      <c r="M4" s="10">
        <v>3</v>
      </c>
      <c r="N4" s="10">
        <v>1</v>
      </c>
      <c r="O4" s="10">
        <v>3.2</v>
      </c>
      <c r="P4" s="10">
        <f>MEDIAN(M3:M4,M9)</f>
        <v>2</v>
      </c>
      <c r="Q4" s="10">
        <f>MEDIAN(N3:N4,N9)</f>
        <v>1</v>
      </c>
      <c r="R4" s="10">
        <f>MEDIAN(O3:O4,O9)</f>
        <v>3</v>
      </c>
    </row>
    <row r="5" spans="1:21" ht="106.5" customHeight="1" x14ac:dyDescent="0.45">
      <c r="A5" s="314"/>
      <c r="B5" s="148"/>
      <c r="C5" s="92" t="s">
        <v>646</v>
      </c>
      <c r="D5" s="151" t="s">
        <v>726</v>
      </c>
      <c r="E5" s="151" t="s">
        <v>727</v>
      </c>
      <c r="F5" s="151" t="s">
        <v>728</v>
      </c>
      <c r="G5" s="151" t="s">
        <v>729</v>
      </c>
      <c r="H5" s="151" t="s">
        <v>730</v>
      </c>
      <c r="I5" s="151" t="s">
        <v>500</v>
      </c>
      <c r="J5" s="14" t="s">
        <v>395</v>
      </c>
      <c r="K5" s="152" t="s">
        <v>396</v>
      </c>
      <c r="L5" s="14" t="s">
        <v>397</v>
      </c>
      <c r="M5" s="14">
        <v>1</v>
      </c>
      <c r="N5" s="14">
        <v>2</v>
      </c>
      <c r="O5" s="14">
        <v>1</v>
      </c>
      <c r="P5" s="14">
        <f>MEDIAN(M5,M6,M8,M10:M15)</f>
        <v>3</v>
      </c>
      <c r="Q5" s="14">
        <f>MEDIAN(N5,N6,N8,N10:N15)</f>
        <v>2.5</v>
      </c>
      <c r="R5" s="14">
        <f>MEDIAN(O5,O6,O8,O10:O15)</f>
        <v>2.5</v>
      </c>
    </row>
    <row r="6" spans="1:21" ht="126" x14ac:dyDescent="0.45">
      <c r="A6" s="314"/>
      <c r="B6" s="316" t="s">
        <v>261</v>
      </c>
      <c r="C6" s="14" t="s">
        <v>725</v>
      </c>
      <c r="D6" s="14" t="s">
        <v>262</v>
      </c>
      <c r="E6" s="14" t="s">
        <v>263</v>
      </c>
      <c r="F6" s="14" t="s">
        <v>264</v>
      </c>
      <c r="G6" s="14" t="s">
        <v>265</v>
      </c>
      <c r="H6" s="14" t="s">
        <v>266</v>
      </c>
      <c r="I6" s="263" t="s">
        <v>486</v>
      </c>
      <c r="J6" s="14" t="s">
        <v>751</v>
      </c>
      <c r="K6" s="14" t="s">
        <v>752</v>
      </c>
      <c r="L6" s="14" t="s">
        <v>753</v>
      </c>
      <c r="M6" s="14">
        <v>3</v>
      </c>
      <c r="N6" s="14">
        <v>2.5</v>
      </c>
      <c r="O6" s="14">
        <v>2</v>
      </c>
      <c r="P6" s="14"/>
      <c r="Q6" s="14"/>
      <c r="R6" s="14"/>
    </row>
    <row r="7" spans="1:21" ht="115.5" x14ac:dyDescent="0.45">
      <c r="A7" s="314"/>
      <c r="B7" s="317"/>
      <c r="C7" s="90" t="s">
        <v>724</v>
      </c>
      <c r="D7" s="25" t="s">
        <v>647</v>
      </c>
      <c r="E7" s="25" t="s">
        <v>17</v>
      </c>
      <c r="F7" s="25" t="s">
        <v>267</v>
      </c>
      <c r="G7" s="25" t="s">
        <v>268</v>
      </c>
      <c r="H7" s="25" t="s">
        <v>269</v>
      </c>
      <c r="I7" s="267"/>
      <c r="J7" s="25" t="s">
        <v>754</v>
      </c>
      <c r="K7" s="25" t="s">
        <v>648</v>
      </c>
      <c r="L7" s="25" t="s">
        <v>475</v>
      </c>
      <c r="M7" s="25">
        <v>0.5</v>
      </c>
      <c r="N7" s="25">
        <v>2</v>
      </c>
      <c r="O7" s="25">
        <v>3.5</v>
      </c>
      <c r="P7" s="25">
        <f>MEDIAN(M7)</f>
        <v>0.5</v>
      </c>
      <c r="Q7" s="25">
        <f>MEDIAN(N7)</f>
        <v>2</v>
      </c>
      <c r="R7" s="25">
        <f>MEDIAN(O7)</f>
        <v>3.5</v>
      </c>
    </row>
    <row r="8" spans="1:21" ht="409.5" x14ac:dyDescent="0.45">
      <c r="A8" s="314"/>
      <c r="B8" s="317"/>
      <c r="C8" s="14" t="s">
        <v>734</v>
      </c>
      <c r="D8" s="14" t="s">
        <v>270</v>
      </c>
      <c r="E8" s="14" t="s">
        <v>271</v>
      </c>
      <c r="F8" s="14" t="s">
        <v>272</v>
      </c>
      <c r="G8" s="14" t="s">
        <v>273</v>
      </c>
      <c r="H8" s="14" t="s">
        <v>274</v>
      </c>
      <c r="I8" s="267"/>
      <c r="J8" s="14" t="s">
        <v>755</v>
      </c>
      <c r="K8" s="14" t="s">
        <v>756</v>
      </c>
      <c r="L8" s="14" t="s">
        <v>757</v>
      </c>
      <c r="M8" s="14">
        <v>4</v>
      </c>
      <c r="N8" s="14">
        <v>3</v>
      </c>
      <c r="O8" s="14">
        <v>3</v>
      </c>
      <c r="P8" s="192"/>
      <c r="Q8" s="192"/>
      <c r="R8" s="192"/>
    </row>
    <row r="9" spans="1:21" ht="189" x14ac:dyDescent="0.45">
      <c r="A9" s="314"/>
      <c r="B9" s="317"/>
      <c r="C9" s="10" t="s">
        <v>904</v>
      </c>
      <c r="D9" s="10" t="s">
        <v>275</v>
      </c>
      <c r="E9" s="10" t="s">
        <v>276</v>
      </c>
      <c r="F9" s="10" t="s">
        <v>407</v>
      </c>
      <c r="G9" s="10" t="s">
        <v>409</v>
      </c>
      <c r="H9" s="10" t="s">
        <v>408</v>
      </c>
      <c r="I9" s="267"/>
      <c r="J9" s="10" t="s">
        <v>414</v>
      </c>
      <c r="K9" s="10" t="s">
        <v>413</v>
      </c>
      <c r="L9" s="10" t="s">
        <v>403</v>
      </c>
      <c r="M9" s="10">
        <v>2</v>
      </c>
      <c r="N9" s="10">
        <v>1.5</v>
      </c>
      <c r="O9" s="10">
        <v>3</v>
      </c>
      <c r="P9" s="10"/>
      <c r="Q9" s="10"/>
      <c r="R9" s="10"/>
    </row>
    <row r="10" spans="1:21" ht="304.5" x14ac:dyDescent="0.45">
      <c r="A10" s="314"/>
      <c r="B10" s="318"/>
      <c r="C10" s="14" t="s">
        <v>723</v>
      </c>
      <c r="D10" s="14" t="s">
        <v>277</v>
      </c>
      <c r="E10" s="14" t="s">
        <v>278</v>
      </c>
      <c r="F10" s="14" t="s">
        <v>279</v>
      </c>
      <c r="G10" s="14" t="s">
        <v>280</v>
      </c>
      <c r="H10" s="14" t="s">
        <v>281</v>
      </c>
      <c r="I10" s="267"/>
      <c r="J10" s="14" t="s">
        <v>282</v>
      </c>
      <c r="K10" s="14" t="s">
        <v>797</v>
      </c>
      <c r="L10" s="14" t="s">
        <v>283</v>
      </c>
      <c r="M10" s="14">
        <v>2.5</v>
      </c>
      <c r="N10" s="14">
        <v>2.25</v>
      </c>
      <c r="O10" s="14">
        <v>2</v>
      </c>
      <c r="P10" s="14"/>
      <c r="Q10" s="14"/>
      <c r="R10" s="14"/>
    </row>
    <row r="11" spans="1:21" ht="230.65" customHeight="1" x14ac:dyDescent="0.45">
      <c r="A11" s="314"/>
      <c r="B11" s="316" t="s">
        <v>284</v>
      </c>
      <c r="C11" s="14" t="s">
        <v>719</v>
      </c>
      <c r="D11" s="14" t="s">
        <v>285</v>
      </c>
      <c r="E11" s="14" t="s">
        <v>286</v>
      </c>
      <c r="F11" s="14" t="s">
        <v>287</v>
      </c>
      <c r="G11" s="14" t="s">
        <v>288</v>
      </c>
      <c r="H11" s="14" t="s">
        <v>289</v>
      </c>
      <c r="I11" s="267"/>
      <c r="J11" s="14" t="s">
        <v>795</v>
      </c>
      <c r="K11" s="14" t="s">
        <v>794</v>
      </c>
      <c r="L11" s="14" t="s">
        <v>798</v>
      </c>
      <c r="M11" s="14">
        <v>4</v>
      </c>
      <c r="N11" s="14">
        <v>3.25</v>
      </c>
      <c r="O11" s="14">
        <v>3</v>
      </c>
      <c r="P11" s="14"/>
      <c r="Q11" s="14"/>
      <c r="R11" s="14"/>
    </row>
    <row r="12" spans="1:21" ht="157.5" x14ac:dyDescent="0.45">
      <c r="A12" s="314"/>
      <c r="B12" s="317"/>
      <c r="C12" s="14" t="s">
        <v>722</v>
      </c>
      <c r="D12" s="14" t="s">
        <v>290</v>
      </c>
      <c r="E12" s="14" t="s">
        <v>291</v>
      </c>
      <c r="F12" s="14" t="s">
        <v>292</v>
      </c>
      <c r="G12" s="14" t="s">
        <v>293</v>
      </c>
      <c r="H12" s="14" t="s">
        <v>294</v>
      </c>
      <c r="I12" s="267"/>
      <c r="J12" s="14" t="s">
        <v>796</v>
      </c>
      <c r="K12" s="14" t="s">
        <v>799</v>
      </c>
      <c r="L12" s="14" t="s">
        <v>758</v>
      </c>
      <c r="M12" s="14">
        <v>3</v>
      </c>
      <c r="N12" s="14">
        <v>2.75</v>
      </c>
      <c r="O12" s="14">
        <v>2.5</v>
      </c>
      <c r="P12" s="14"/>
      <c r="Q12" s="14"/>
      <c r="R12" s="14"/>
    </row>
    <row r="13" spans="1:21" ht="147" x14ac:dyDescent="0.45">
      <c r="A13" s="314"/>
      <c r="B13" s="317"/>
      <c r="C13" s="14" t="s">
        <v>721</v>
      </c>
      <c r="D13" s="14" t="s">
        <v>295</v>
      </c>
      <c r="E13" s="14" t="s">
        <v>296</v>
      </c>
      <c r="F13" s="14" t="s">
        <v>297</v>
      </c>
      <c r="G13" s="14" t="s">
        <v>298</v>
      </c>
      <c r="H13" s="14" t="s">
        <v>299</v>
      </c>
      <c r="I13" s="267"/>
      <c r="J13" s="14" t="s">
        <v>760</v>
      </c>
      <c r="K13" s="14" t="s">
        <v>762</v>
      </c>
      <c r="L13" s="14" t="s">
        <v>300</v>
      </c>
      <c r="M13" s="14">
        <v>4</v>
      </c>
      <c r="N13" s="14">
        <v>2.75</v>
      </c>
      <c r="O13" s="14">
        <v>3</v>
      </c>
      <c r="P13" s="14"/>
      <c r="Q13" s="14"/>
      <c r="R13" s="14"/>
    </row>
    <row r="14" spans="1:21" ht="199.5" x14ac:dyDescent="0.45">
      <c r="A14" s="314"/>
      <c r="B14" s="317"/>
      <c r="C14" s="14" t="s">
        <v>720</v>
      </c>
      <c r="D14" s="14" t="s">
        <v>301</v>
      </c>
      <c r="E14" s="14" t="s">
        <v>302</v>
      </c>
      <c r="F14" s="14" t="s">
        <v>303</v>
      </c>
      <c r="G14" s="14" t="s">
        <v>304</v>
      </c>
      <c r="H14" s="14" t="s">
        <v>305</v>
      </c>
      <c r="I14" s="267"/>
      <c r="J14" s="14" t="s">
        <v>759</v>
      </c>
      <c r="K14" s="14" t="s">
        <v>761</v>
      </c>
      <c r="L14" s="14" t="s">
        <v>306</v>
      </c>
      <c r="M14" s="14">
        <v>1</v>
      </c>
      <c r="N14" s="14">
        <v>2.25</v>
      </c>
      <c r="O14" s="14">
        <v>3</v>
      </c>
      <c r="P14" s="14"/>
      <c r="Q14" s="14"/>
      <c r="R14" s="14"/>
    </row>
    <row r="15" spans="1:21" ht="136.5" x14ac:dyDescent="0.45">
      <c r="A15" s="315"/>
      <c r="B15" s="318"/>
      <c r="C15" s="14" t="s">
        <v>732</v>
      </c>
      <c r="D15" s="14" t="s">
        <v>307</v>
      </c>
      <c r="E15" s="14" t="s">
        <v>308</v>
      </c>
      <c r="F15" s="14" t="s">
        <v>309</v>
      </c>
      <c r="G15" s="14" t="s">
        <v>310</v>
      </c>
      <c r="H15" s="14" t="s">
        <v>311</v>
      </c>
      <c r="I15" s="264"/>
      <c r="J15" s="14" t="s">
        <v>763</v>
      </c>
      <c r="K15" s="14" t="s">
        <v>312</v>
      </c>
      <c r="L15" s="14" t="s">
        <v>764</v>
      </c>
      <c r="M15" s="14">
        <v>2</v>
      </c>
      <c r="N15" s="14">
        <v>2.5</v>
      </c>
      <c r="O15" s="14">
        <v>2</v>
      </c>
      <c r="P15" s="14"/>
      <c r="Q15" s="14"/>
      <c r="R15" s="14"/>
    </row>
    <row r="20" s="149" customFormat="1" x14ac:dyDescent="0.45"/>
  </sheetData>
  <mergeCells count="5">
    <mergeCell ref="A3:A15"/>
    <mergeCell ref="B3:B4"/>
    <mergeCell ref="B6:B10"/>
    <mergeCell ref="I6:I15"/>
    <mergeCell ref="B11:B15"/>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34"/>
  <sheetViews>
    <sheetView topLeftCell="A10" zoomScale="90" zoomScaleNormal="90" workbookViewId="0">
      <selection activeCell="C12" sqref="C12"/>
    </sheetView>
  </sheetViews>
  <sheetFormatPr defaultColWidth="9.06640625" defaultRowHeight="10.5" x14ac:dyDescent="0.45"/>
  <cols>
    <col min="1" max="1" width="13.265625" style="34" customWidth="1"/>
    <col min="2" max="2" width="14.06640625" style="34" customWidth="1"/>
    <col min="3" max="3" width="14.796875" style="155" customWidth="1"/>
    <col min="4" max="4" width="8.86328125" style="34" customWidth="1"/>
    <col min="5" max="5" width="8.796875" style="34" customWidth="1"/>
    <col min="6" max="6" width="6.3984375" style="34" customWidth="1"/>
    <col min="7" max="7" width="9.3984375" style="34" customWidth="1"/>
    <col min="8" max="8" width="5.59765625" style="34" customWidth="1"/>
    <col min="9" max="9" width="29.46484375" style="34" customWidth="1"/>
    <col min="10" max="10" width="41" style="34" customWidth="1"/>
    <col min="11" max="11" width="39.3984375" style="34" customWidth="1"/>
    <col min="12" max="12" width="36.3984375" style="34" customWidth="1"/>
    <col min="13" max="13" width="6.59765625" style="34" customWidth="1"/>
    <col min="14" max="14" width="6.6640625" style="34" customWidth="1"/>
    <col min="15" max="15" width="7" style="34" customWidth="1"/>
    <col min="16" max="16" width="5.33203125" style="34" customWidth="1"/>
    <col min="17" max="17" width="5.86328125" style="34" customWidth="1"/>
    <col min="18" max="18" width="6.59765625" style="34" customWidth="1"/>
    <col min="19" max="19" width="11.3984375" style="159" customWidth="1"/>
    <col min="20" max="21" width="9.06640625" style="159"/>
    <col min="22" max="22" width="13.3984375" style="34" customWidth="1"/>
    <col min="23" max="23" width="15.265625" style="34" customWidth="1"/>
    <col min="24" max="27" width="9.06640625" style="34"/>
    <col min="28" max="28" width="11.86328125" style="34" bestFit="1" customWidth="1"/>
    <col min="29" max="16384" width="9.06640625" style="34"/>
  </cols>
  <sheetData>
    <row r="1" spans="1:28" s="155" customFormat="1" x14ac:dyDescent="0.45">
      <c r="A1" s="319" t="s">
        <v>313</v>
      </c>
      <c r="B1" s="319"/>
      <c r="D1" s="320" t="s">
        <v>1</v>
      </c>
      <c r="E1" s="321"/>
      <c r="F1" s="321"/>
      <c r="G1" s="321"/>
      <c r="H1" s="322"/>
      <c r="I1" s="77"/>
      <c r="S1" s="225"/>
      <c r="T1" s="225"/>
      <c r="U1" s="225"/>
    </row>
    <row r="2" spans="1:28" s="23" customFormat="1" ht="31.5" x14ac:dyDescent="0.45">
      <c r="A2" s="88" t="s">
        <v>2</v>
      </c>
      <c r="B2" s="162" t="s">
        <v>609</v>
      </c>
      <c r="C2" s="163" t="s">
        <v>738</v>
      </c>
      <c r="D2" s="88" t="s">
        <v>8</v>
      </c>
      <c r="E2" s="88" t="s">
        <v>9</v>
      </c>
      <c r="F2" s="88" t="s">
        <v>10</v>
      </c>
      <c r="G2" s="88" t="s">
        <v>11</v>
      </c>
      <c r="H2" s="88" t="s">
        <v>12</v>
      </c>
      <c r="I2" s="88" t="s">
        <v>56</v>
      </c>
      <c r="J2" s="88" t="s">
        <v>314</v>
      </c>
      <c r="K2" s="88" t="s">
        <v>315</v>
      </c>
      <c r="L2" s="88" t="s">
        <v>316</v>
      </c>
      <c r="M2" s="88" t="s">
        <v>317</v>
      </c>
      <c r="N2" s="88" t="s">
        <v>318</v>
      </c>
      <c r="O2" s="88" t="s">
        <v>319</v>
      </c>
      <c r="P2" s="164" t="s">
        <v>44</v>
      </c>
      <c r="Q2" s="164" t="s">
        <v>45</v>
      </c>
      <c r="R2" s="164" t="s">
        <v>46</v>
      </c>
      <c r="S2" s="225"/>
      <c r="T2" s="225"/>
      <c r="U2" s="225"/>
    </row>
    <row r="3" spans="1:28" ht="15" hidden="1" customHeight="1" x14ac:dyDescent="0.45">
      <c r="A3" s="314" t="s">
        <v>470</v>
      </c>
      <c r="B3" s="323"/>
      <c r="C3" s="325"/>
      <c r="D3" s="326"/>
      <c r="E3" s="327"/>
      <c r="F3" s="327"/>
      <c r="G3" s="327"/>
      <c r="H3" s="328"/>
      <c r="I3" s="156"/>
      <c r="J3" s="337"/>
      <c r="K3" s="337"/>
      <c r="L3" s="337"/>
      <c r="M3" s="334"/>
      <c r="N3" s="334"/>
      <c r="O3" s="334"/>
      <c r="P3" s="334"/>
      <c r="Q3" s="332"/>
      <c r="R3" s="334"/>
      <c r="S3" s="225"/>
      <c r="T3" s="225"/>
      <c r="W3" s="147"/>
      <c r="X3" s="157"/>
      <c r="Y3" s="157"/>
      <c r="Z3" s="157"/>
      <c r="AA3" s="23"/>
      <c r="AB3" s="158"/>
    </row>
    <row r="4" spans="1:28" ht="15" hidden="1" customHeight="1" x14ac:dyDescent="0.45">
      <c r="A4" s="314"/>
      <c r="B4" s="323"/>
      <c r="C4" s="325"/>
      <c r="D4" s="326"/>
      <c r="E4" s="327"/>
      <c r="F4" s="327"/>
      <c r="G4" s="327"/>
      <c r="H4" s="328"/>
      <c r="I4" s="156"/>
      <c r="J4" s="337"/>
      <c r="K4" s="337"/>
      <c r="L4" s="337"/>
      <c r="M4" s="334"/>
      <c r="N4" s="334"/>
      <c r="O4" s="334"/>
      <c r="P4" s="334"/>
      <c r="Q4" s="332"/>
      <c r="R4" s="334"/>
      <c r="W4" s="23"/>
      <c r="X4" s="159"/>
      <c r="Y4" s="159"/>
      <c r="Z4" s="159"/>
      <c r="AA4" s="23"/>
      <c r="AB4" s="23"/>
    </row>
    <row r="5" spans="1:28" hidden="1" x14ac:dyDescent="0.45">
      <c r="A5" s="314"/>
      <c r="B5" s="324"/>
      <c r="C5" s="325"/>
      <c r="D5" s="329"/>
      <c r="E5" s="330"/>
      <c r="F5" s="330"/>
      <c r="G5" s="330"/>
      <c r="H5" s="331"/>
      <c r="I5" s="160"/>
      <c r="J5" s="337"/>
      <c r="K5" s="337"/>
      <c r="L5" s="337"/>
      <c r="M5" s="334"/>
      <c r="N5" s="334"/>
      <c r="O5" s="334"/>
      <c r="P5" s="334"/>
      <c r="Q5" s="333"/>
      <c r="R5" s="334"/>
      <c r="S5" s="161"/>
      <c r="T5" s="161"/>
      <c r="U5" s="161"/>
      <c r="W5" s="23"/>
      <c r="X5" s="159"/>
      <c r="Y5" s="159"/>
      <c r="Z5" s="159"/>
      <c r="AA5" s="23"/>
      <c r="AB5" s="23"/>
    </row>
    <row r="6" spans="1:28" ht="105" x14ac:dyDescent="0.45">
      <c r="A6" s="314"/>
      <c r="B6" s="313" t="s">
        <v>320</v>
      </c>
      <c r="C6" s="37" t="s">
        <v>733</v>
      </c>
      <c r="D6" s="37">
        <v>0</v>
      </c>
      <c r="E6" s="37" t="s">
        <v>162</v>
      </c>
      <c r="F6" s="37" t="s">
        <v>163</v>
      </c>
      <c r="G6" s="37" t="s">
        <v>164</v>
      </c>
      <c r="H6" s="37" t="s">
        <v>321</v>
      </c>
      <c r="I6" s="37" t="s">
        <v>501</v>
      </c>
      <c r="J6" s="37" t="s">
        <v>741</v>
      </c>
      <c r="K6" s="37" t="s">
        <v>740</v>
      </c>
      <c r="L6" s="37" t="s">
        <v>739</v>
      </c>
      <c r="M6" s="10">
        <v>0.45</v>
      </c>
      <c r="N6" s="10">
        <v>1.8</v>
      </c>
      <c r="O6" s="10">
        <v>2.5</v>
      </c>
      <c r="P6" s="10">
        <f>MEDIAN(M6:M18)</f>
        <v>2</v>
      </c>
      <c r="Q6" s="10">
        <f>MEDIAN(N6:N18)</f>
        <v>2</v>
      </c>
      <c r="R6" s="10">
        <f>MEDIAN(O6:O18)</f>
        <v>3</v>
      </c>
      <c r="W6" s="23"/>
      <c r="X6" s="159"/>
      <c r="Y6" s="159"/>
      <c r="Z6" s="159"/>
      <c r="AA6" s="23"/>
      <c r="AB6" s="23"/>
    </row>
    <row r="7" spans="1:28" ht="57" customHeight="1" x14ac:dyDescent="0.45">
      <c r="A7" s="314"/>
      <c r="B7" s="314"/>
      <c r="C7" s="10" t="s">
        <v>402</v>
      </c>
      <c r="D7" s="37">
        <v>0</v>
      </c>
      <c r="E7" s="37" t="s">
        <v>162</v>
      </c>
      <c r="F7" s="37" t="s">
        <v>163</v>
      </c>
      <c r="G7" s="37" t="s">
        <v>164</v>
      </c>
      <c r="H7" s="37" t="s">
        <v>322</v>
      </c>
      <c r="I7" s="10" t="s">
        <v>894</v>
      </c>
      <c r="J7" s="10">
        <v>5</v>
      </c>
      <c r="K7" s="10">
        <v>16</v>
      </c>
      <c r="L7" s="10">
        <v>10</v>
      </c>
      <c r="M7" s="10">
        <v>1.25</v>
      </c>
      <c r="N7" s="10">
        <v>4</v>
      </c>
      <c r="O7" s="10">
        <v>2.5</v>
      </c>
      <c r="P7" s="10">
        <f>MEDIAN(M6:M7,M12)</f>
        <v>0.45</v>
      </c>
      <c r="Q7" s="10">
        <f>MEDIAN(N6:N7,N12)</f>
        <v>2</v>
      </c>
      <c r="R7" s="10">
        <f>MEDIAN(O6:O7,O12)</f>
        <v>2.5</v>
      </c>
    </row>
    <row r="8" spans="1:28" ht="253.5" customHeight="1" x14ac:dyDescent="0.45">
      <c r="A8" s="314"/>
      <c r="B8" s="315"/>
      <c r="C8" s="92" t="s">
        <v>649</v>
      </c>
      <c r="D8" s="151" t="s">
        <v>726</v>
      </c>
      <c r="E8" s="151" t="s">
        <v>727</v>
      </c>
      <c r="F8" s="151" t="s">
        <v>728</v>
      </c>
      <c r="G8" s="151" t="s">
        <v>729</v>
      </c>
      <c r="H8" s="151" t="s">
        <v>730</v>
      </c>
      <c r="I8" s="93" t="s">
        <v>502</v>
      </c>
      <c r="J8" s="14" t="s">
        <v>398</v>
      </c>
      <c r="K8" s="14" t="s">
        <v>399</v>
      </c>
      <c r="L8" s="14" t="s">
        <v>400</v>
      </c>
      <c r="M8" s="14">
        <v>2</v>
      </c>
      <c r="N8" s="14">
        <v>1</v>
      </c>
      <c r="O8" s="14">
        <v>2</v>
      </c>
      <c r="P8" s="14">
        <f>MEDIAN(M8,M9,M11,M13:M18)</f>
        <v>3.5</v>
      </c>
      <c r="Q8" s="14">
        <f>MEDIAN(N8,N9,N11,N13:N18)</f>
        <v>2</v>
      </c>
      <c r="R8" s="14">
        <f>MEDIAN(O8,O9,O11,O13:O18)</f>
        <v>3</v>
      </c>
    </row>
    <row r="9" spans="1:28" ht="305.25" customHeight="1" x14ac:dyDescent="0.45">
      <c r="A9" s="314"/>
      <c r="B9" s="335" t="s">
        <v>323</v>
      </c>
      <c r="C9" s="92" t="s">
        <v>324</v>
      </c>
      <c r="D9" s="14" t="s">
        <v>262</v>
      </c>
      <c r="E9" s="14" t="s">
        <v>344</v>
      </c>
      <c r="F9" s="14" t="s">
        <v>264</v>
      </c>
      <c r="G9" s="14" t="s">
        <v>265</v>
      </c>
      <c r="H9" s="14" t="s">
        <v>266</v>
      </c>
      <c r="I9" s="93" t="s">
        <v>895</v>
      </c>
      <c r="J9" s="226" t="s">
        <v>831</v>
      </c>
      <c r="K9" s="226" t="s">
        <v>832</v>
      </c>
      <c r="L9" s="226" t="s">
        <v>833</v>
      </c>
      <c r="M9" s="14">
        <v>0.5</v>
      </c>
      <c r="N9" s="14">
        <v>2</v>
      </c>
      <c r="O9" s="14">
        <v>1.5</v>
      </c>
      <c r="P9" s="166"/>
      <c r="Q9" s="166"/>
      <c r="R9" s="166"/>
    </row>
    <row r="10" spans="1:28" ht="147" customHeight="1" x14ac:dyDescent="0.45">
      <c r="A10" s="314"/>
      <c r="B10" s="336"/>
      <c r="C10" s="153" t="s">
        <v>724</v>
      </c>
      <c r="D10" s="167" t="s">
        <v>471</v>
      </c>
      <c r="E10" s="25" t="s">
        <v>17</v>
      </c>
      <c r="F10" s="25" t="s">
        <v>267</v>
      </c>
      <c r="G10" s="25" t="s">
        <v>268</v>
      </c>
      <c r="H10" s="25" t="s">
        <v>269</v>
      </c>
      <c r="I10" s="168" t="s">
        <v>325</v>
      </c>
      <c r="J10" s="73" t="s">
        <v>742</v>
      </c>
      <c r="K10" s="73" t="s">
        <v>743</v>
      </c>
      <c r="L10" s="169" t="s">
        <v>744</v>
      </c>
      <c r="M10" s="73">
        <v>0.2</v>
      </c>
      <c r="N10" s="73">
        <v>4</v>
      </c>
      <c r="O10" s="169">
        <v>3.5</v>
      </c>
      <c r="P10" s="169">
        <f>MEDIAN(M10)</f>
        <v>0.2</v>
      </c>
      <c r="Q10" s="169">
        <f>MEDIAN(N10)</f>
        <v>4</v>
      </c>
      <c r="R10" s="169">
        <f>MEDIAN(O10)</f>
        <v>3.5</v>
      </c>
    </row>
    <row r="11" spans="1:28" ht="261" customHeight="1" x14ac:dyDescent="0.45">
      <c r="A11" s="314"/>
      <c r="B11" s="336"/>
      <c r="C11" s="92" t="s">
        <v>735</v>
      </c>
      <c r="D11" s="14" t="s">
        <v>270</v>
      </c>
      <c r="E11" s="14" t="s">
        <v>271</v>
      </c>
      <c r="F11" s="14" t="s">
        <v>272</v>
      </c>
      <c r="G11" s="14" t="s">
        <v>273</v>
      </c>
      <c r="H11" s="14" t="s">
        <v>274</v>
      </c>
      <c r="I11" s="93" t="s">
        <v>896</v>
      </c>
      <c r="J11" s="14" t="s">
        <v>326</v>
      </c>
      <c r="K11" s="14" t="s">
        <v>327</v>
      </c>
      <c r="L11" s="14" t="s">
        <v>328</v>
      </c>
      <c r="M11" s="14">
        <v>4</v>
      </c>
      <c r="N11" s="14">
        <v>2</v>
      </c>
      <c r="O11" s="14">
        <v>2.5</v>
      </c>
      <c r="P11" s="166"/>
      <c r="Q11" s="166"/>
      <c r="R11" s="166"/>
      <c r="V11" s="149"/>
      <c r="W11" s="149"/>
      <c r="X11" s="149"/>
    </row>
    <row r="12" spans="1:28" ht="190.9" customHeight="1" x14ac:dyDescent="0.45">
      <c r="A12" s="314"/>
      <c r="B12" s="336"/>
      <c r="C12" s="97" t="s">
        <v>905</v>
      </c>
      <c r="D12" s="10" t="s">
        <v>275</v>
      </c>
      <c r="E12" s="10" t="s">
        <v>276</v>
      </c>
      <c r="F12" s="10" t="s">
        <v>406</v>
      </c>
      <c r="G12" s="10" t="s">
        <v>410</v>
      </c>
      <c r="H12" s="10" t="s">
        <v>411</v>
      </c>
      <c r="I12" s="170" t="s">
        <v>897</v>
      </c>
      <c r="J12" s="10" t="s">
        <v>404</v>
      </c>
      <c r="K12" s="10" t="s">
        <v>412</v>
      </c>
      <c r="L12" s="10" t="s">
        <v>405</v>
      </c>
      <c r="M12" s="10">
        <v>0</v>
      </c>
      <c r="N12" s="10">
        <v>2</v>
      </c>
      <c r="O12" s="10">
        <v>3.5</v>
      </c>
      <c r="P12" s="165"/>
      <c r="Q12" s="165"/>
      <c r="R12" s="165"/>
    </row>
    <row r="13" spans="1:28" ht="409.5" x14ac:dyDescent="0.45">
      <c r="A13" s="314"/>
      <c r="B13" s="336"/>
      <c r="C13" s="92" t="s">
        <v>330</v>
      </c>
      <c r="D13" s="14" t="s">
        <v>277</v>
      </c>
      <c r="E13" s="14" t="s">
        <v>278</v>
      </c>
      <c r="F13" s="14" t="s">
        <v>279</v>
      </c>
      <c r="G13" s="14" t="s">
        <v>280</v>
      </c>
      <c r="H13" s="14" t="s">
        <v>281</v>
      </c>
      <c r="I13" s="93" t="s">
        <v>897</v>
      </c>
      <c r="J13" s="14" t="s">
        <v>785</v>
      </c>
      <c r="K13" s="14" t="s">
        <v>786</v>
      </c>
      <c r="L13" s="14" t="s">
        <v>787</v>
      </c>
      <c r="M13" s="14">
        <v>2</v>
      </c>
      <c r="N13" s="14">
        <v>2</v>
      </c>
      <c r="O13" s="14">
        <v>3</v>
      </c>
      <c r="P13" s="166"/>
      <c r="Q13" s="166"/>
      <c r="R13" s="166"/>
    </row>
    <row r="14" spans="1:28" ht="409.5" x14ac:dyDescent="0.45">
      <c r="A14" s="314"/>
      <c r="B14" s="313" t="s">
        <v>469</v>
      </c>
      <c r="C14" s="92" t="s">
        <v>506</v>
      </c>
      <c r="D14" s="14" t="s">
        <v>285</v>
      </c>
      <c r="E14" s="14" t="s">
        <v>286</v>
      </c>
      <c r="F14" s="14" t="s">
        <v>287</v>
      </c>
      <c r="G14" s="14" t="s">
        <v>288</v>
      </c>
      <c r="H14" s="14" t="s">
        <v>289</v>
      </c>
      <c r="I14" s="93" t="s">
        <v>898</v>
      </c>
      <c r="J14" s="14" t="s">
        <v>331</v>
      </c>
      <c r="K14" s="226" t="s">
        <v>834</v>
      </c>
      <c r="L14" s="14" t="s">
        <v>332</v>
      </c>
      <c r="M14" s="171">
        <v>4</v>
      </c>
      <c r="N14" s="171">
        <v>2</v>
      </c>
      <c r="O14" s="171">
        <v>3.5</v>
      </c>
      <c r="P14" s="172"/>
      <c r="Q14" s="172"/>
      <c r="R14" s="172"/>
    </row>
    <row r="15" spans="1:28" ht="409.5" x14ac:dyDescent="0.45">
      <c r="A15" s="314"/>
      <c r="B15" s="314"/>
      <c r="C15" s="92" t="s">
        <v>737</v>
      </c>
      <c r="D15" s="14" t="s">
        <v>290</v>
      </c>
      <c r="E15" s="14" t="s">
        <v>291</v>
      </c>
      <c r="F15" s="14" t="s">
        <v>292</v>
      </c>
      <c r="G15" s="14" t="s">
        <v>293</v>
      </c>
      <c r="H15" s="14" t="s">
        <v>294</v>
      </c>
      <c r="I15" s="93" t="s">
        <v>329</v>
      </c>
      <c r="J15" s="14" t="s">
        <v>333</v>
      </c>
      <c r="K15" s="14" t="s">
        <v>835</v>
      </c>
      <c r="L15" s="14" t="s">
        <v>836</v>
      </c>
      <c r="M15" s="14">
        <v>3.5</v>
      </c>
      <c r="N15" s="14">
        <v>1</v>
      </c>
      <c r="O15" s="14">
        <v>3</v>
      </c>
      <c r="P15" s="166"/>
      <c r="Q15" s="166"/>
      <c r="R15" s="166"/>
    </row>
    <row r="16" spans="1:28" ht="87.75" customHeight="1" x14ac:dyDescent="0.45">
      <c r="A16" s="314"/>
      <c r="B16" s="314"/>
      <c r="C16" s="92" t="s">
        <v>334</v>
      </c>
      <c r="D16" s="14" t="s">
        <v>295</v>
      </c>
      <c r="E16" s="14" t="s">
        <v>296</v>
      </c>
      <c r="F16" s="14" t="s">
        <v>297</v>
      </c>
      <c r="G16" s="14" t="s">
        <v>298</v>
      </c>
      <c r="H16" s="14" t="s">
        <v>299</v>
      </c>
      <c r="I16" s="93" t="s">
        <v>897</v>
      </c>
      <c r="J16" s="14" t="s">
        <v>335</v>
      </c>
      <c r="K16" s="14" t="s">
        <v>336</v>
      </c>
      <c r="L16" s="14" t="s">
        <v>337</v>
      </c>
      <c r="M16" s="14">
        <v>4</v>
      </c>
      <c r="N16" s="14">
        <v>2</v>
      </c>
      <c r="O16" s="14">
        <v>3</v>
      </c>
      <c r="P16" s="166"/>
      <c r="Q16" s="166"/>
      <c r="R16" s="166"/>
    </row>
    <row r="17" spans="1:18" ht="291.39999999999998" customHeight="1" x14ac:dyDescent="0.45">
      <c r="A17" s="314"/>
      <c r="B17" s="314"/>
      <c r="C17" s="92" t="s">
        <v>736</v>
      </c>
      <c r="D17" s="14" t="s">
        <v>301</v>
      </c>
      <c r="E17" s="14" t="s">
        <v>302</v>
      </c>
      <c r="F17" s="14" t="s">
        <v>303</v>
      </c>
      <c r="G17" s="14" t="s">
        <v>304</v>
      </c>
      <c r="H17" s="14" t="s">
        <v>305</v>
      </c>
      <c r="I17" s="67" t="s">
        <v>899</v>
      </c>
      <c r="J17" s="14" t="s">
        <v>829</v>
      </c>
      <c r="K17" s="14" t="s">
        <v>830</v>
      </c>
      <c r="L17" s="14" t="s">
        <v>791</v>
      </c>
      <c r="M17" s="14">
        <v>0.5</v>
      </c>
      <c r="N17" s="14">
        <v>3</v>
      </c>
      <c r="O17" s="14">
        <v>2.5</v>
      </c>
      <c r="P17" s="92"/>
      <c r="Q17" s="173"/>
      <c r="R17" s="92"/>
    </row>
    <row r="18" spans="1:18" ht="409.5" x14ac:dyDescent="0.45">
      <c r="A18" s="315"/>
      <c r="B18" s="315"/>
      <c r="C18" s="92" t="s">
        <v>731</v>
      </c>
      <c r="D18" s="14" t="s">
        <v>307</v>
      </c>
      <c r="E18" s="14" t="s">
        <v>308</v>
      </c>
      <c r="F18" s="14" t="s">
        <v>309</v>
      </c>
      <c r="G18" s="14" t="s">
        <v>310</v>
      </c>
      <c r="H18" s="14" t="s">
        <v>338</v>
      </c>
      <c r="I18" s="93" t="s">
        <v>900</v>
      </c>
      <c r="J18" s="14" t="s">
        <v>793</v>
      </c>
      <c r="K18" s="14" t="s">
        <v>792</v>
      </c>
      <c r="L18" s="14" t="s">
        <v>339</v>
      </c>
      <c r="M18" s="14">
        <v>4</v>
      </c>
      <c r="N18" s="14">
        <v>2</v>
      </c>
      <c r="O18" s="14">
        <v>4</v>
      </c>
      <c r="P18" s="92"/>
      <c r="Q18" s="92"/>
      <c r="R18" s="92"/>
    </row>
    <row r="19" spans="1:18" x14ac:dyDescent="0.45">
      <c r="A19" s="161"/>
    </row>
    <row r="20" spans="1:18" x14ac:dyDescent="0.45">
      <c r="A20" s="161"/>
    </row>
    <row r="25" spans="1:18" x14ac:dyDescent="0.45">
      <c r="A25" s="149"/>
    </row>
    <row r="51" spans="22:23" x14ac:dyDescent="0.45">
      <c r="V51" s="159"/>
      <c r="W51" s="159"/>
    </row>
    <row r="52" spans="22:23" x14ac:dyDescent="0.45">
      <c r="V52" s="159"/>
      <c r="W52" s="159"/>
    </row>
    <row r="53" spans="22:23" x14ac:dyDescent="0.45">
      <c r="V53" s="159"/>
      <c r="W53" s="159"/>
    </row>
    <row r="54" spans="22:23" x14ac:dyDescent="0.45">
      <c r="V54" s="159"/>
      <c r="W54" s="159"/>
    </row>
    <row r="55" spans="22:23" x14ac:dyDescent="0.45">
      <c r="V55" s="159"/>
      <c r="W55" s="159"/>
    </row>
    <row r="56" spans="22:23" x14ac:dyDescent="0.45">
      <c r="V56" s="159"/>
      <c r="W56" s="159"/>
    </row>
    <row r="57" spans="22:23" x14ac:dyDescent="0.45">
      <c r="V57" s="159"/>
      <c r="W57" s="159"/>
    </row>
    <row r="58" spans="22:23" x14ac:dyDescent="0.45">
      <c r="V58" s="159"/>
      <c r="W58" s="159"/>
    </row>
    <row r="59" spans="22:23" x14ac:dyDescent="0.45">
      <c r="V59" s="159"/>
      <c r="W59" s="159"/>
    </row>
    <row r="60" spans="22:23" x14ac:dyDescent="0.45">
      <c r="V60" s="159"/>
      <c r="W60" s="159"/>
    </row>
    <row r="61" spans="22:23" x14ac:dyDescent="0.45">
      <c r="V61" s="159"/>
      <c r="W61" s="159"/>
    </row>
    <row r="62" spans="22:23" x14ac:dyDescent="0.45">
      <c r="V62" s="159"/>
      <c r="W62" s="159"/>
    </row>
    <row r="63" spans="22:23" x14ac:dyDescent="0.45">
      <c r="V63" s="159"/>
      <c r="W63" s="159"/>
    </row>
    <row r="64" spans="22:23" x14ac:dyDescent="0.45">
      <c r="V64" s="159"/>
      <c r="W64" s="159"/>
    </row>
    <row r="65" spans="22:23" x14ac:dyDescent="0.45">
      <c r="V65" s="159"/>
      <c r="W65" s="159"/>
    </row>
    <row r="66" spans="22:23" x14ac:dyDescent="0.45">
      <c r="V66" s="159"/>
      <c r="W66" s="159"/>
    </row>
    <row r="67" spans="22:23" x14ac:dyDescent="0.45">
      <c r="V67" s="159"/>
      <c r="W67" s="159"/>
    </row>
    <row r="68" spans="22:23" x14ac:dyDescent="0.45">
      <c r="V68" s="159"/>
      <c r="W68" s="159"/>
    </row>
    <row r="69" spans="22:23" x14ac:dyDescent="0.45">
      <c r="V69" s="159"/>
      <c r="W69" s="159"/>
    </row>
    <row r="70" spans="22:23" x14ac:dyDescent="0.45">
      <c r="V70" s="159"/>
      <c r="W70" s="159"/>
    </row>
    <row r="71" spans="22:23" x14ac:dyDescent="0.45">
      <c r="V71" s="159"/>
      <c r="W71" s="159"/>
    </row>
    <row r="72" spans="22:23" x14ac:dyDescent="0.45">
      <c r="V72" s="159"/>
      <c r="W72" s="159"/>
    </row>
    <row r="73" spans="22:23" x14ac:dyDescent="0.45">
      <c r="V73" s="159"/>
      <c r="W73" s="159"/>
    </row>
    <row r="74" spans="22:23" x14ac:dyDescent="0.45">
      <c r="V74" s="159"/>
      <c r="W74" s="159"/>
    </row>
    <row r="75" spans="22:23" x14ac:dyDescent="0.45">
      <c r="V75" s="159"/>
      <c r="W75" s="159"/>
    </row>
    <row r="76" spans="22:23" x14ac:dyDescent="0.45">
      <c r="V76" s="159"/>
      <c r="W76" s="159"/>
    </row>
    <row r="77" spans="22:23" x14ac:dyDescent="0.45">
      <c r="V77" s="159"/>
      <c r="W77" s="159"/>
    </row>
    <row r="78" spans="22:23" x14ac:dyDescent="0.45">
      <c r="V78" s="159"/>
      <c r="W78" s="159"/>
    </row>
    <row r="79" spans="22:23" x14ac:dyDescent="0.45">
      <c r="V79" s="159"/>
      <c r="W79" s="159"/>
    </row>
    <row r="80" spans="22:23" x14ac:dyDescent="0.45">
      <c r="V80" s="159"/>
      <c r="W80" s="159"/>
    </row>
    <row r="81" spans="22:23" x14ac:dyDescent="0.45">
      <c r="V81" s="159"/>
      <c r="W81" s="159"/>
    </row>
    <row r="82" spans="22:23" x14ac:dyDescent="0.45">
      <c r="V82" s="159"/>
      <c r="W82" s="159"/>
    </row>
    <row r="83" spans="22:23" x14ac:dyDescent="0.45">
      <c r="V83" s="159"/>
      <c r="W83" s="159"/>
    </row>
    <row r="84" spans="22:23" x14ac:dyDescent="0.45">
      <c r="V84" s="159"/>
      <c r="W84" s="159"/>
    </row>
    <row r="85" spans="22:23" x14ac:dyDescent="0.45">
      <c r="V85" s="159"/>
      <c r="W85" s="159"/>
    </row>
    <row r="86" spans="22:23" x14ac:dyDescent="0.45">
      <c r="V86" s="159"/>
      <c r="W86" s="159"/>
    </row>
    <row r="87" spans="22:23" x14ac:dyDescent="0.45">
      <c r="V87" s="159"/>
      <c r="W87" s="159"/>
    </row>
    <row r="88" spans="22:23" x14ac:dyDescent="0.45">
      <c r="V88" s="159"/>
      <c r="W88" s="159"/>
    </row>
    <row r="89" spans="22:23" x14ac:dyDescent="0.45">
      <c r="V89" s="159"/>
      <c r="W89" s="159"/>
    </row>
    <row r="90" spans="22:23" x14ac:dyDescent="0.45">
      <c r="V90" s="159"/>
      <c r="W90" s="159"/>
    </row>
    <row r="91" spans="22:23" x14ac:dyDescent="0.45">
      <c r="V91" s="159"/>
      <c r="W91" s="159"/>
    </row>
    <row r="92" spans="22:23" x14ac:dyDescent="0.45">
      <c r="V92" s="159"/>
      <c r="W92" s="159"/>
    </row>
    <row r="93" spans="22:23" x14ac:dyDescent="0.45">
      <c r="V93" s="159"/>
      <c r="W93" s="159"/>
    </row>
    <row r="94" spans="22:23" x14ac:dyDescent="0.45">
      <c r="V94" s="159"/>
      <c r="W94" s="159"/>
    </row>
    <row r="95" spans="22:23" x14ac:dyDescent="0.45">
      <c r="V95" s="159"/>
      <c r="W95" s="159"/>
    </row>
    <row r="96" spans="22:23" x14ac:dyDescent="0.45">
      <c r="V96" s="159"/>
      <c r="W96" s="159"/>
    </row>
    <row r="97" spans="22:23" x14ac:dyDescent="0.45">
      <c r="V97" s="159"/>
      <c r="W97" s="159"/>
    </row>
    <row r="98" spans="22:23" x14ac:dyDescent="0.45">
      <c r="V98" s="159"/>
      <c r="W98" s="159"/>
    </row>
    <row r="99" spans="22:23" x14ac:dyDescent="0.45">
      <c r="V99" s="159"/>
      <c r="W99" s="159"/>
    </row>
    <row r="100" spans="22:23" x14ac:dyDescent="0.45">
      <c r="V100" s="159"/>
      <c r="W100" s="159"/>
    </row>
    <row r="101" spans="22:23" x14ac:dyDescent="0.45">
      <c r="V101" s="159"/>
      <c r="W101" s="159"/>
    </row>
    <row r="102" spans="22:23" x14ac:dyDescent="0.45">
      <c r="V102" s="159"/>
      <c r="W102" s="159"/>
    </row>
    <row r="103" spans="22:23" x14ac:dyDescent="0.45">
      <c r="V103" s="159"/>
      <c r="W103" s="159"/>
    </row>
    <row r="104" spans="22:23" x14ac:dyDescent="0.45">
      <c r="V104" s="159"/>
      <c r="W104" s="159"/>
    </row>
    <row r="105" spans="22:23" x14ac:dyDescent="0.45">
      <c r="V105" s="159"/>
      <c r="W105" s="159"/>
    </row>
    <row r="106" spans="22:23" x14ac:dyDescent="0.45">
      <c r="V106" s="159"/>
      <c r="W106" s="159"/>
    </row>
    <row r="107" spans="22:23" x14ac:dyDescent="0.45">
      <c r="V107" s="159"/>
      <c r="W107" s="159"/>
    </row>
    <row r="108" spans="22:23" x14ac:dyDescent="0.45">
      <c r="V108" s="159"/>
      <c r="W108" s="159"/>
    </row>
    <row r="109" spans="22:23" x14ac:dyDescent="0.45">
      <c r="V109" s="159"/>
      <c r="W109" s="159"/>
    </row>
    <row r="110" spans="22:23" x14ac:dyDescent="0.45">
      <c r="V110" s="159"/>
      <c r="W110" s="159"/>
    </row>
    <row r="111" spans="22:23" x14ac:dyDescent="0.45">
      <c r="V111" s="159"/>
      <c r="W111" s="159"/>
    </row>
    <row r="112" spans="22:23" x14ac:dyDescent="0.45">
      <c r="V112" s="159"/>
      <c r="W112" s="159"/>
    </row>
    <row r="113" spans="22:23" x14ac:dyDescent="0.45">
      <c r="V113" s="159"/>
      <c r="W113" s="159"/>
    </row>
    <row r="114" spans="22:23" x14ac:dyDescent="0.45">
      <c r="V114" s="159"/>
      <c r="W114" s="159"/>
    </row>
    <row r="115" spans="22:23" x14ac:dyDescent="0.45">
      <c r="V115" s="159"/>
      <c r="W115" s="159"/>
    </row>
    <row r="116" spans="22:23" x14ac:dyDescent="0.45">
      <c r="V116" s="159"/>
      <c r="W116" s="159"/>
    </row>
    <row r="117" spans="22:23" x14ac:dyDescent="0.45">
      <c r="V117" s="159"/>
      <c r="W117" s="159"/>
    </row>
    <row r="118" spans="22:23" x14ac:dyDescent="0.45">
      <c r="V118" s="159"/>
      <c r="W118" s="159"/>
    </row>
    <row r="119" spans="22:23" x14ac:dyDescent="0.45">
      <c r="V119" s="159"/>
      <c r="W119" s="159"/>
    </row>
    <row r="120" spans="22:23" x14ac:dyDescent="0.45">
      <c r="V120" s="159"/>
      <c r="W120" s="159"/>
    </row>
    <row r="121" spans="22:23" x14ac:dyDescent="0.45">
      <c r="V121" s="159"/>
      <c r="W121" s="159"/>
    </row>
    <row r="122" spans="22:23" x14ac:dyDescent="0.45">
      <c r="V122" s="159"/>
      <c r="W122" s="159"/>
    </row>
    <row r="123" spans="22:23" x14ac:dyDescent="0.45">
      <c r="V123" s="159"/>
      <c r="W123" s="159"/>
    </row>
    <row r="124" spans="22:23" x14ac:dyDescent="0.45">
      <c r="V124" s="159"/>
      <c r="W124" s="159"/>
    </row>
    <row r="125" spans="22:23" x14ac:dyDescent="0.45">
      <c r="V125" s="159"/>
      <c r="W125" s="159"/>
    </row>
    <row r="126" spans="22:23" x14ac:dyDescent="0.45">
      <c r="V126" s="159"/>
      <c r="W126" s="159"/>
    </row>
    <row r="127" spans="22:23" x14ac:dyDescent="0.45">
      <c r="V127" s="159"/>
      <c r="W127" s="159"/>
    </row>
    <row r="128" spans="22:23" x14ac:dyDescent="0.45">
      <c r="V128" s="159"/>
      <c r="W128" s="159"/>
    </row>
    <row r="129" spans="22:23" x14ac:dyDescent="0.45">
      <c r="V129" s="159"/>
      <c r="W129" s="159"/>
    </row>
    <row r="130" spans="22:23" x14ac:dyDescent="0.45">
      <c r="V130" s="159"/>
      <c r="W130" s="159"/>
    </row>
    <row r="131" spans="22:23" x14ac:dyDescent="0.45">
      <c r="V131" s="159"/>
      <c r="W131" s="159"/>
    </row>
    <row r="132" spans="22:23" x14ac:dyDescent="0.45">
      <c r="V132" s="159"/>
      <c r="W132" s="159"/>
    </row>
    <row r="133" spans="22:23" x14ac:dyDescent="0.45">
      <c r="V133" s="159"/>
      <c r="W133" s="159"/>
    </row>
    <row r="134" spans="22:23" x14ac:dyDescent="0.45">
      <c r="V134" s="159"/>
      <c r="W134" s="159"/>
    </row>
  </sheetData>
  <mergeCells count="18">
    <mergeCell ref="Q3:Q5"/>
    <mergeCell ref="R3:R5"/>
    <mergeCell ref="B9:B13"/>
    <mergeCell ref="N3:N5"/>
    <mergeCell ref="O3:O5"/>
    <mergeCell ref="J3:J5"/>
    <mergeCell ref="K3:K5"/>
    <mergeCell ref="L3:L5"/>
    <mergeCell ref="M3:M5"/>
    <mergeCell ref="P3:P5"/>
    <mergeCell ref="B6:B8"/>
    <mergeCell ref="A1:B1"/>
    <mergeCell ref="D1:H1"/>
    <mergeCell ref="A3:A18"/>
    <mergeCell ref="B3:B5"/>
    <mergeCell ref="C3:C5"/>
    <mergeCell ref="D3:H5"/>
    <mergeCell ref="B14:B18"/>
  </mergeCells>
  <conditionalFormatting sqref="X3:Z3">
    <cfRule type="colorScale" priority="1">
      <colorScale>
        <cfvo type="min"/>
        <cfvo type="percentile" val="50"/>
        <cfvo type="max"/>
        <color rgb="FFF8696B"/>
        <color rgb="FFFCFCFF"/>
        <color rgb="FF63BE7B"/>
      </colorScale>
    </cfRule>
  </conditionalFormatting>
  <conditionalFormatting sqref="Y6:Z6">
    <cfRule type="colorScale" priority="2">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4"/>
  <sheetViews>
    <sheetView zoomScaleNormal="100" workbookViewId="0">
      <selection activeCell="A24" sqref="A24"/>
    </sheetView>
  </sheetViews>
  <sheetFormatPr defaultColWidth="8.86328125" defaultRowHeight="14.25" x14ac:dyDescent="0.45"/>
  <cols>
    <col min="1" max="1" width="138.46484375" style="222" customWidth="1"/>
  </cols>
  <sheetData>
    <row r="1" spans="1:1" x14ac:dyDescent="0.45">
      <c r="A1" s="221" t="s">
        <v>481</v>
      </c>
    </row>
    <row r="2" spans="1:1" x14ac:dyDescent="0.45">
      <c r="A2" s="221"/>
    </row>
    <row r="3" spans="1:1" x14ac:dyDescent="0.45">
      <c r="A3" s="222" t="s">
        <v>650</v>
      </c>
    </row>
    <row r="4" spans="1:1" ht="28.5" x14ac:dyDescent="0.45">
      <c r="A4" s="222" t="s">
        <v>651</v>
      </c>
    </row>
    <row r="5" spans="1:1" x14ac:dyDescent="0.45">
      <c r="A5" s="222" t="s">
        <v>652</v>
      </c>
    </row>
    <row r="6" spans="1:1" x14ac:dyDescent="0.45">
      <c r="A6" s="222" t="s">
        <v>745</v>
      </c>
    </row>
    <row r="7" spans="1:1" ht="28.5" x14ac:dyDescent="0.45">
      <c r="A7" s="222" t="s">
        <v>653</v>
      </c>
    </row>
    <row r="8" spans="1:1" ht="28.5" x14ac:dyDescent="0.45">
      <c r="A8" s="222" t="s">
        <v>654</v>
      </c>
    </row>
    <row r="9" spans="1:1" ht="28.5" x14ac:dyDescent="0.45">
      <c r="A9" s="222" t="s">
        <v>655</v>
      </c>
    </row>
    <row r="10" spans="1:1" ht="28.5" x14ac:dyDescent="0.45">
      <c r="A10" s="222" t="s">
        <v>656</v>
      </c>
    </row>
    <row r="11" spans="1:1" ht="28.5" x14ac:dyDescent="0.45">
      <c r="A11" s="223" t="s">
        <v>665</v>
      </c>
    </row>
    <row r="12" spans="1:1" x14ac:dyDescent="0.45">
      <c r="A12" s="222" t="s">
        <v>657</v>
      </c>
    </row>
    <row r="13" spans="1:1" x14ac:dyDescent="0.45">
      <c r="A13" s="222" t="s">
        <v>658</v>
      </c>
    </row>
    <row r="14" spans="1:1" ht="28.5" x14ac:dyDescent="0.45">
      <c r="A14" s="222" t="s">
        <v>659</v>
      </c>
    </row>
    <row r="15" spans="1:1" ht="16.899999999999999" customHeight="1" x14ac:dyDescent="0.45">
      <c r="A15" s="222" t="s">
        <v>660</v>
      </c>
    </row>
    <row r="16" spans="1:1" ht="16.149999999999999" customHeight="1" x14ac:dyDescent="0.45">
      <c r="A16" s="222" t="s">
        <v>661</v>
      </c>
    </row>
    <row r="17" spans="1:1" x14ac:dyDescent="0.45">
      <c r="A17" s="222" t="s">
        <v>902</v>
      </c>
    </row>
    <row r="18" spans="1:1" ht="28.5" x14ac:dyDescent="0.45">
      <c r="A18" s="222" t="s">
        <v>903</v>
      </c>
    </row>
    <row r="19" spans="1:1" x14ac:dyDescent="0.45">
      <c r="A19" s="224" t="s">
        <v>662</v>
      </c>
    </row>
    <row r="20" spans="1:1" ht="28.5" x14ac:dyDescent="0.45">
      <c r="A20" s="222" t="s">
        <v>663</v>
      </c>
    </row>
    <row r="21" spans="1:1" ht="28.5" x14ac:dyDescent="0.45">
      <c r="A21" s="222" t="s">
        <v>664</v>
      </c>
    </row>
    <row r="22" spans="1:1" ht="28.5" x14ac:dyDescent="0.45">
      <c r="A22" s="222" t="s">
        <v>482</v>
      </c>
    </row>
    <row r="23" spans="1:1" x14ac:dyDescent="0.45">
      <c r="A23" s="222" t="s">
        <v>666</v>
      </c>
    </row>
    <row r="24" spans="1:1" x14ac:dyDescent="0.45">
      <c r="A24" s="222" t="s">
        <v>667</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
  <sheetViews>
    <sheetView topLeftCell="B1" zoomScale="80" zoomScaleNormal="80" workbookViewId="0">
      <selection activeCell="I10" sqref="I10"/>
    </sheetView>
  </sheetViews>
  <sheetFormatPr defaultColWidth="11.3984375" defaultRowHeight="10.5" x14ac:dyDescent="0.45"/>
  <cols>
    <col min="1" max="1" width="15.06640625" style="4" customWidth="1"/>
    <col min="2" max="2" width="21.59765625" style="5" customWidth="1"/>
    <col min="3" max="3" width="36.73046875" style="5" customWidth="1"/>
    <col min="4" max="4" width="13.59765625" style="4" customWidth="1"/>
    <col min="5" max="5" width="5.265625" style="4" bestFit="1" customWidth="1"/>
    <col min="6" max="6" width="10" style="4" bestFit="1" customWidth="1"/>
    <col min="7" max="7" width="8.59765625" style="4" bestFit="1" customWidth="1"/>
    <col min="8" max="8" width="13.59765625" style="4" customWidth="1"/>
    <col min="9" max="9" width="41.19921875" style="5" customWidth="1"/>
    <col min="10" max="10" width="40.86328125" style="5" customWidth="1"/>
    <col min="11" max="11" width="42.3984375" style="5" customWidth="1"/>
    <col min="12" max="12" width="7.3984375" style="7" customWidth="1"/>
    <col min="13" max="14" width="8.3984375" style="7" bestFit="1" customWidth="1"/>
    <col min="15" max="16384" width="11.3984375" style="4"/>
  </cols>
  <sheetData>
    <row r="1" spans="1:17" x14ac:dyDescent="0.45">
      <c r="A1" s="1" t="s">
        <v>0</v>
      </c>
      <c r="B1" s="1"/>
      <c r="C1" s="1"/>
      <c r="D1" s="234" t="s">
        <v>1</v>
      </c>
      <c r="E1" s="234"/>
      <c r="F1" s="234"/>
      <c r="G1" s="234"/>
      <c r="H1" s="1"/>
      <c r="I1" s="2"/>
      <c r="J1" s="2"/>
      <c r="K1" s="2"/>
      <c r="L1" s="1"/>
      <c r="M1" s="1"/>
      <c r="N1" s="1"/>
      <c r="O1" s="1"/>
      <c r="P1" s="1"/>
      <c r="Q1" s="3"/>
    </row>
    <row r="2" spans="1:17" x14ac:dyDescent="0.45">
      <c r="A2" s="18" t="s">
        <v>2</v>
      </c>
      <c r="B2" s="19" t="s">
        <v>36</v>
      </c>
      <c r="C2" s="19" t="s">
        <v>4</v>
      </c>
      <c r="D2" s="20" t="s">
        <v>8</v>
      </c>
      <c r="E2" s="18" t="s">
        <v>9</v>
      </c>
      <c r="F2" s="18" t="s">
        <v>10</v>
      </c>
      <c r="G2" s="18" t="s">
        <v>11</v>
      </c>
      <c r="H2" s="20" t="s">
        <v>12</v>
      </c>
      <c r="I2" s="20" t="s">
        <v>5</v>
      </c>
      <c r="J2" s="20" t="s">
        <v>6</v>
      </c>
      <c r="K2" s="20" t="s">
        <v>7</v>
      </c>
      <c r="L2" s="18" t="s">
        <v>340</v>
      </c>
      <c r="M2" s="18" t="s">
        <v>159</v>
      </c>
      <c r="N2" s="18" t="s">
        <v>160</v>
      </c>
      <c r="O2" s="20" t="s">
        <v>13</v>
      </c>
      <c r="P2" s="20" t="s">
        <v>14</v>
      </c>
      <c r="Q2" s="20" t="s">
        <v>15</v>
      </c>
    </row>
    <row r="3" spans="1:17" ht="73.5" x14ac:dyDescent="0.45">
      <c r="A3" s="235" t="s">
        <v>16</v>
      </c>
      <c r="B3" s="185" t="s">
        <v>508</v>
      </c>
      <c r="C3" s="10" t="s">
        <v>509</v>
      </c>
      <c r="D3" s="9" t="s">
        <v>510</v>
      </c>
      <c r="E3" s="12" t="s">
        <v>17</v>
      </c>
      <c r="F3" s="12" t="s">
        <v>18</v>
      </c>
      <c r="G3" s="12" t="s">
        <v>19</v>
      </c>
      <c r="H3" s="9" t="s">
        <v>511</v>
      </c>
      <c r="I3" s="10" t="s">
        <v>512</v>
      </c>
      <c r="J3" s="10" t="s">
        <v>863</v>
      </c>
      <c r="K3" s="10" t="s">
        <v>668</v>
      </c>
      <c r="L3" s="11">
        <v>4</v>
      </c>
      <c r="M3" s="11">
        <v>3</v>
      </c>
      <c r="N3" s="11">
        <v>3</v>
      </c>
      <c r="O3" s="9">
        <f>MEDIAN(L3:L11)</f>
        <v>1</v>
      </c>
      <c r="P3" s="9">
        <f>MEDIAN(M3:M11)</f>
        <v>2</v>
      </c>
      <c r="Q3" s="9">
        <f>MEDIAN(N3:N11)</f>
        <v>3</v>
      </c>
    </row>
    <row r="4" spans="1:17" ht="63" x14ac:dyDescent="0.45">
      <c r="A4" s="236"/>
      <c r="B4" s="185" t="s">
        <v>349</v>
      </c>
      <c r="C4" s="10" t="s">
        <v>513</v>
      </c>
      <c r="D4" s="9" t="s">
        <v>21</v>
      </c>
      <c r="E4" s="9" t="s">
        <v>17</v>
      </c>
      <c r="F4" s="9" t="s">
        <v>18</v>
      </c>
      <c r="G4" s="9" t="s">
        <v>19</v>
      </c>
      <c r="H4" s="9" t="s">
        <v>22</v>
      </c>
      <c r="I4" s="10" t="s">
        <v>515</v>
      </c>
      <c r="J4" s="10" t="s">
        <v>20</v>
      </c>
      <c r="K4" s="10" t="s">
        <v>669</v>
      </c>
      <c r="L4" s="9">
        <v>3</v>
      </c>
      <c r="M4" s="9">
        <v>2</v>
      </c>
      <c r="N4" s="9">
        <v>2</v>
      </c>
      <c r="O4" s="9">
        <f>MEDIAN(L3:L4)</f>
        <v>3.5</v>
      </c>
      <c r="P4" s="9">
        <f>MEDIAN(M3:M4)</f>
        <v>2.5</v>
      </c>
      <c r="Q4" s="9">
        <f>MEDIAN(N3:N4)</f>
        <v>2.5</v>
      </c>
    </row>
    <row r="5" spans="1:17" ht="124.9" customHeight="1" x14ac:dyDescent="0.45">
      <c r="A5" s="178" t="s">
        <v>23</v>
      </c>
      <c r="B5" s="212" t="s">
        <v>516</v>
      </c>
      <c r="C5" s="204" t="s">
        <v>483</v>
      </c>
      <c r="D5" s="17" t="s">
        <v>517</v>
      </c>
      <c r="E5" s="17" t="s">
        <v>17</v>
      </c>
      <c r="F5" s="16" t="s">
        <v>18</v>
      </c>
      <c r="G5" s="16" t="s">
        <v>19</v>
      </c>
      <c r="H5" s="16" t="s">
        <v>24</v>
      </c>
      <c r="I5" s="16" t="s">
        <v>518</v>
      </c>
      <c r="J5" s="16" t="s">
        <v>423</v>
      </c>
      <c r="K5" s="16" t="s">
        <v>519</v>
      </c>
      <c r="L5" s="16">
        <v>0</v>
      </c>
      <c r="M5" s="16">
        <v>3</v>
      </c>
      <c r="N5" s="174">
        <v>3</v>
      </c>
      <c r="O5" s="16">
        <f>MEDIAN(L5:L6)</f>
        <v>0</v>
      </c>
      <c r="P5" s="16">
        <f>MEDIAN(M5:M6)</f>
        <v>2.5</v>
      </c>
      <c r="Q5" s="203">
        <f>MEDIAN(N5:N6)</f>
        <v>2</v>
      </c>
    </row>
    <row r="6" spans="1:17" ht="141.75" customHeight="1" x14ac:dyDescent="0.45">
      <c r="A6" s="16"/>
      <c r="B6" s="212" t="s">
        <v>520</v>
      </c>
      <c r="C6" s="204" t="s">
        <v>484</v>
      </c>
      <c r="D6" s="17" t="s">
        <v>522</v>
      </c>
      <c r="E6" s="17" t="s">
        <v>17</v>
      </c>
      <c r="F6" s="16" t="s">
        <v>18</v>
      </c>
      <c r="G6" s="16" t="s">
        <v>19</v>
      </c>
      <c r="H6" s="16" t="s">
        <v>521</v>
      </c>
      <c r="I6" s="16" t="s">
        <v>424</v>
      </c>
      <c r="J6" s="16" t="s">
        <v>523</v>
      </c>
      <c r="K6" s="16" t="s">
        <v>524</v>
      </c>
      <c r="L6" s="16">
        <v>0</v>
      </c>
      <c r="M6" s="16">
        <v>2</v>
      </c>
      <c r="N6" s="174">
        <v>1</v>
      </c>
      <c r="O6" s="16"/>
      <c r="P6" s="16"/>
      <c r="Q6" s="203"/>
    </row>
    <row r="7" spans="1:17" ht="181.15" customHeight="1" x14ac:dyDescent="0.45">
      <c r="A7" s="195" t="s">
        <v>25</v>
      </c>
      <c r="B7" s="22" t="s">
        <v>374</v>
      </c>
      <c r="C7" s="22" t="s">
        <v>485</v>
      </c>
      <c r="D7" s="22" t="s">
        <v>376</v>
      </c>
      <c r="E7" s="22" t="s">
        <v>525</v>
      </c>
      <c r="F7" s="22" t="s">
        <v>526</v>
      </c>
      <c r="G7" s="22" t="s">
        <v>527</v>
      </c>
      <c r="H7" s="22" t="s">
        <v>375</v>
      </c>
      <c r="I7" s="22" t="s">
        <v>528</v>
      </c>
      <c r="J7" s="22" t="s">
        <v>671</v>
      </c>
      <c r="K7" s="22" t="s">
        <v>529</v>
      </c>
      <c r="L7" s="71">
        <v>0</v>
      </c>
      <c r="M7" s="71">
        <v>2</v>
      </c>
      <c r="N7" s="71">
        <v>3</v>
      </c>
      <c r="O7" s="22">
        <f>MEDIAN(L7)</f>
        <v>0</v>
      </c>
      <c r="P7" s="22">
        <f>MEDIAN(M7)</f>
        <v>2</v>
      </c>
      <c r="Q7" s="22">
        <f>MEDIAN(N7)</f>
        <v>3</v>
      </c>
    </row>
    <row r="8" spans="1:17" ht="136.5" x14ac:dyDescent="0.45">
      <c r="A8" s="232" t="s">
        <v>27</v>
      </c>
      <c r="B8" s="25" t="s">
        <v>361</v>
      </c>
      <c r="C8" s="25" t="s">
        <v>505</v>
      </c>
      <c r="D8" s="43" t="s">
        <v>425</v>
      </c>
      <c r="E8" s="43" t="s">
        <v>426</v>
      </c>
      <c r="F8" s="43" t="s">
        <v>427</v>
      </c>
      <c r="G8" s="43" t="s">
        <v>428</v>
      </c>
      <c r="H8" s="43" t="s">
        <v>429</v>
      </c>
      <c r="I8" s="25" t="s">
        <v>670</v>
      </c>
      <c r="J8" s="26" t="s">
        <v>504</v>
      </c>
      <c r="K8" s="26" t="s">
        <v>864</v>
      </c>
      <c r="L8" s="27">
        <v>1</v>
      </c>
      <c r="M8" s="27">
        <v>1</v>
      </c>
      <c r="N8" s="27">
        <v>4</v>
      </c>
      <c r="O8" s="28">
        <f>MEDIAN(L8:L10)</f>
        <v>1</v>
      </c>
      <c r="P8" s="28">
        <f>MEDIAN(M8:M10)</f>
        <v>2</v>
      </c>
      <c r="Q8" s="28">
        <f>MEDIAN(N8:N10)</f>
        <v>4</v>
      </c>
    </row>
    <row r="9" spans="1:17" ht="105" x14ac:dyDescent="0.45">
      <c r="A9" s="233"/>
      <c r="B9" s="29" t="s">
        <v>360</v>
      </c>
      <c r="C9" s="29" t="s">
        <v>487</v>
      </c>
      <c r="D9" s="25" t="s">
        <v>534</v>
      </c>
      <c r="E9" s="25" t="s">
        <v>530</v>
      </c>
      <c r="F9" s="25" t="s">
        <v>531</v>
      </c>
      <c r="G9" s="25" t="s">
        <v>532</v>
      </c>
      <c r="H9" s="25" t="s">
        <v>533</v>
      </c>
      <c r="I9" s="25" t="s">
        <v>28</v>
      </c>
      <c r="J9" s="25" t="s">
        <v>29</v>
      </c>
      <c r="K9" s="29" t="s">
        <v>865</v>
      </c>
      <c r="L9" s="27">
        <v>1</v>
      </c>
      <c r="M9" s="27">
        <v>3</v>
      </c>
      <c r="N9" s="27">
        <v>4</v>
      </c>
      <c r="O9" s="28"/>
      <c r="P9" s="28"/>
      <c r="Q9" s="28"/>
    </row>
    <row r="10" spans="1:17" ht="147" x14ac:dyDescent="0.45">
      <c r="A10" s="233"/>
      <c r="B10" s="29" t="s">
        <v>359</v>
      </c>
      <c r="C10" s="25" t="s">
        <v>488</v>
      </c>
      <c r="D10" s="25" t="s">
        <v>535</v>
      </c>
      <c r="E10" s="30" t="s">
        <v>31</v>
      </c>
      <c r="F10" s="30" t="s">
        <v>32</v>
      </c>
      <c r="G10" s="30" t="s">
        <v>33</v>
      </c>
      <c r="H10" s="25" t="s">
        <v>34</v>
      </c>
      <c r="I10" s="29" t="s">
        <v>868</v>
      </c>
      <c r="J10" s="29" t="s">
        <v>867</v>
      </c>
      <c r="K10" s="29" t="s">
        <v>866</v>
      </c>
      <c r="L10" s="28" t="s">
        <v>30</v>
      </c>
      <c r="M10" s="28">
        <v>2</v>
      </c>
      <c r="N10" s="28">
        <v>3.5</v>
      </c>
      <c r="O10" s="28"/>
      <c r="P10" s="28"/>
      <c r="Q10" s="28"/>
    </row>
    <row r="11" spans="1:17" ht="21" x14ac:dyDescent="0.45">
      <c r="A11" s="202" t="s">
        <v>101</v>
      </c>
      <c r="B11" s="193" t="s">
        <v>357</v>
      </c>
      <c r="C11" s="192" t="s">
        <v>536</v>
      </c>
      <c r="D11" s="209" t="s">
        <v>431</v>
      </c>
      <c r="E11" s="200" t="s">
        <v>17</v>
      </c>
      <c r="F11" s="200" t="s">
        <v>18</v>
      </c>
      <c r="G11" s="200" t="s">
        <v>19</v>
      </c>
      <c r="H11" s="209" t="s">
        <v>432</v>
      </c>
      <c r="I11" s="180" t="s">
        <v>418</v>
      </c>
      <c r="J11" s="180" t="s">
        <v>417</v>
      </c>
      <c r="K11" s="180" t="s">
        <v>416</v>
      </c>
      <c r="L11" s="15">
        <v>2</v>
      </c>
      <c r="M11" s="15">
        <v>1</v>
      </c>
      <c r="N11" s="15">
        <v>2</v>
      </c>
      <c r="O11" s="15">
        <f>MEDIAN(L11)</f>
        <v>2</v>
      </c>
      <c r="P11" s="15">
        <f>MEDIAN(N11)</f>
        <v>2</v>
      </c>
      <c r="Q11" s="15">
        <f>MEDIAN(P11)</f>
        <v>2</v>
      </c>
    </row>
  </sheetData>
  <mergeCells count="3">
    <mergeCell ref="A8:A10"/>
    <mergeCell ref="D1:G1"/>
    <mergeCell ref="A3:A4"/>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1"/>
  <sheetViews>
    <sheetView topLeftCell="D8" zoomScale="80" zoomScaleNormal="80" workbookViewId="0">
      <selection activeCell="E11" sqref="E11"/>
    </sheetView>
  </sheetViews>
  <sheetFormatPr defaultColWidth="13" defaultRowHeight="10.5" x14ac:dyDescent="0.45"/>
  <cols>
    <col min="1" max="1" width="13" style="4"/>
    <col min="2" max="2" width="22.265625" style="7" customWidth="1"/>
    <col min="3" max="3" width="0" style="4" hidden="1" customWidth="1"/>
    <col min="4" max="9" width="14.59765625" style="35" customWidth="1"/>
    <col min="10" max="10" width="44.3984375" style="4" customWidth="1"/>
    <col min="11" max="11" width="42" style="4" customWidth="1"/>
    <col min="12" max="12" width="39" style="4" customWidth="1"/>
    <col min="13" max="13" width="9.6640625" style="4" bestFit="1" customWidth="1"/>
    <col min="14" max="15" width="10" style="4" bestFit="1" customWidth="1"/>
    <col min="16" max="16" width="13" style="36" customWidth="1"/>
    <col min="17" max="17" width="12.6640625" style="36" customWidth="1"/>
    <col min="18" max="18" width="13" style="4" hidden="1" customWidth="1"/>
    <col min="19" max="16384" width="13" style="4"/>
  </cols>
  <sheetData>
    <row r="1" spans="1:37" x14ac:dyDescent="0.45">
      <c r="A1" s="31" t="s">
        <v>35</v>
      </c>
      <c r="B1" s="31"/>
      <c r="C1" s="31"/>
      <c r="D1" s="32"/>
      <c r="E1" s="237" t="s">
        <v>1</v>
      </c>
      <c r="F1" s="234"/>
      <c r="G1" s="234"/>
      <c r="H1" s="234"/>
      <c r="I1" s="238"/>
      <c r="J1" s="31"/>
      <c r="K1" s="31"/>
      <c r="L1" s="31"/>
      <c r="M1" s="31"/>
      <c r="N1" s="31"/>
      <c r="O1" s="31"/>
      <c r="P1" s="31"/>
      <c r="Q1" s="31"/>
    </row>
    <row r="2" spans="1:37" x14ac:dyDescent="0.45">
      <c r="A2" s="18" t="s">
        <v>2</v>
      </c>
      <c r="B2" s="18" t="s">
        <v>607</v>
      </c>
      <c r="C2" s="18"/>
      <c r="D2" s="18" t="s">
        <v>37</v>
      </c>
      <c r="E2" s="18" t="s">
        <v>8</v>
      </c>
      <c r="F2" s="18" t="s">
        <v>9</v>
      </c>
      <c r="G2" s="18" t="s">
        <v>10</v>
      </c>
      <c r="H2" s="18" t="s">
        <v>11</v>
      </c>
      <c r="I2" s="18" t="s">
        <v>12</v>
      </c>
      <c r="J2" s="18" t="s">
        <v>38</v>
      </c>
      <c r="K2" s="18" t="s">
        <v>39</v>
      </c>
      <c r="L2" s="18" t="s">
        <v>40</v>
      </c>
      <c r="M2" s="18" t="s">
        <v>41</v>
      </c>
      <c r="N2" s="18" t="s">
        <v>42</v>
      </c>
      <c r="O2" s="18" t="s">
        <v>43</v>
      </c>
      <c r="P2" s="18" t="s">
        <v>44</v>
      </c>
      <c r="Q2" s="18" t="s">
        <v>45</v>
      </c>
      <c r="R2" s="18" t="s">
        <v>46</v>
      </c>
      <c r="S2" s="18" t="s">
        <v>46</v>
      </c>
    </row>
    <row r="3" spans="1:37" s="8" customFormat="1" ht="63" x14ac:dyDescent="0.45">
      <c r="A3" s="235" t="s">
        <v>16</v>
      </c>
      <c r="B3" s="177" t="s">
        <v>348</v>
      </c>
      <c r="C3" s="38"/>
      <c r="D3" s="39" t="s">
        <v>891</v>
      </c>
      <c r="E3" s="183" t="s">
        <v>538</v>
      </c>
      <c r="F3" s="12" t="s">
        <v>17</v>
      </c>
      <c r="G3" s="12" t="s">
        <v>18</v>
      </c>
      <c r="H3" s="12" t="s">
        <v>19</v>
      </c>
      <c r="I3" s="183" t="s">
        <v>511</v>
      </c>
      <c r="J3" s="37" t="s">
        <v>354</v>
      </c>
      <c r="K3" s="39" t="s">
        <v>356</v>
      </c>
      <c r="L3" s="37" t="s">
        <v>353</v>
      </c>
      <c r="M3" s="39">
        <v>2</v>
      </c>
      <c r="N3" s="37">
        <v>1</v>
      </c>
      <c r="O3" s="39">
        <v>4</v>
      </c>
      <c r="P3" s="37">
        <f>MEDIAN(M3:M11)</f>
        <v>2</v>
      </c>
      <c r="Q3" s="177">
        <f>MEDIAN(N3:N11)</f>
        <v>3</v>
      </c>
      <c r="R3" s="177">
        <f>MEDIAN(O3:O11)</f>
        <v>3.5</v>
      </c>
      <c r="S3" s="177">
        <f>MEDIAN(O3:O11)</f>
        <v>3.5</v>
      </c>
      <c r="T3" s="4"/>
      <c r="U3" s="4"/>
      <c r="V3" s="4"/>
      <c r="W3" s="4"/>
      <c r="X3" s="4"/>
      <c r="Y3" s="4"/>
      <c r="Z3" s="4"/>
      <c r="AA3" s="4"/>
      <c r="AB3" s="4"/>
      <c r="AC3" s="4"/>
      <c r="AD3" s="4"/>
      <c r="AE3" s="4"/>
      <c r="AF3" s="4"/>
      <c r="AG3" s="4"/>
      <c r="AH3" s="4"/>
      <c r="AI3" s="4"/>
      <c r="AJ3" s="4"/>
      <c r="AK3" s="4"/>
    </row>
    <row r="4" spans="1:37" s="8" customFormat="1" ht="48" customHeight="1" x14ac:dyDescent="0.45">
      <c r="A4" s="236"/>
      <c r="B4" s="185" t="s">
        <v>349</v>
      </c>
      <c r="C4" s="184"/>
      <c r="D4" s="39" t="s">
        <v>892</v>
      </c>
      <c r="E4" s="183" t="s">
        <v>21</v>
      </c>
      <c r="F4" s="183" t="s">
        <v>17</v>
      </c>
      <c r="G4" s="183" t="s">
        <v>18</v>
      </c>
      <c r="H4" s="183" t="s">
        <v>19</v>
      </c>
      <c r="I4" s="183" t="s">
        <v>514</v>
      </c>
      <c r="J4" s="177" t="s">
        <v>539</v>
      </c>
      <c r="K4" s="39" t="s">
        <v>355</v>
      </c>
      <c r="L4" s="177" t="s">
        <v>352</v>
      </c>
      <c r="M4" s="39">
        <v>3.5</v>
      </c>
      <c r="N4" s="177">
        <v>3</v>
      </c>
      <c r="O4" s="39">
        <v>3.5</v>
      </c>
      <c r="P4" s="177">
        <f>MEDIAN(M3:M4)</f>
        <v>2.75</v>
      </c>
      <c r="Q4" s="39">
        <f>MEDIAN(N4)</f>
        <v>3</v>
      </c>
      <c r="R4" s="177"/>
      <c r="S4" s="39">
        <f>MEDIAN(O4)</f>
        <v>3.5</v>
      </c>
      <c r="T4" s="194"/>
      <c r="U4" s="194"/>
      <c r="V4" s="194"/>
      <c r="W4" s="4"/>
      <c r="X4" s="4"/>
      <c r="Y4" s="4"/>
      <c r="Z4" s="4"/>
      <c r="AA4" s="4"/>
      <c r="AB4" s="4"/>
      <c r="AC4" s="4"/>
      <c r="AD4" s="4"/>
      <c r="AE4" s="4"/>
      <c r="AF4" s="4"/>
      <c r="AG4" s="4"/>
      <c r="AH4" s="4"/>
      <c r="AI4" s="4"/>
      <c r="AJ4" s="4"/>
      <c r="AK4" s="4"/>
    </row>
    <row r="5" spans="1:37" s="6" customFormat="1" ht="42" x14ac:dyDescent="0.45">
      <c r="A5" s="242" t="s">
        <v>23</v>
      </c>
      <c r="B5" s="40" t="s">
        <v>516</v>
      </c>
      <c r="C5" s="40"/>
      <c r="D5" s="240" t="s">
        <v>489</v>
      </c>
      <c r="E5" s="41">
        <v>0</v>
      </c>
      <c r="F5" s="42">
        <v>0.25</v>
      </c>
      <c r="G5" s="42">
        <v>0.5</v>
      </c>
      <c r="H5" s="42">
        <v>0.75</v>
      </c>
      <c r="I5" s="42">
        <v>1</v>
      </c>
      <c r="J5" s="40" t="s">
        <v>47</v>
      </c>
      <c r="K5" s="40" t="s">
        <v>48</v>
      </c>
      <c r="L5" s="40" t="s">
        <v>49</v>
      </c>
      <c r="M5" s="40">
        <v>2.5</v>
      </c>
      <c r="N5" s="40">
        <v>3</v>
      </c>
      <c r="O5" s="40">
        <v>3.5</v>
      </c>
      <c r="P5" s="40">
        <f>MEDIAN(M5:M6)</f>
        <v>3.25</v>
      </c>
      <c r="Q5" s="40">
        <f>MEDIAN(N5:N6)</f>
        <v>3.5</v>
      </c>
      <c r="R5" s="40">
        <f>MEDIAN(O5:O6)</f>
        <v>2.25</v>
      </c>
      <c r="S5" s="40">
        <f>MEDIAN(O5:O6)</f>
        <v>2.25</v>
      </c>
      <c r="T5" s="33"/>
      <c r="U5" s="33"/>
      <c r="V5" s="33"/>
      <c r="W5" s="34"/>
    </row>
    <row r="6" spans="1:37" ht="31.5" x14ac:dyDescent="0.45">
      <c r="A6" s="242"/>
      <c r="B6" s="212" t="s">
        <v>520</v>
      </c>
      <c r="C6" s="40"/>
      <c r="D6" s="241"/>
      <c r="E6" s="41">
        <v>0</v>
      </c>
      <c r="F6" s="42">
        <v>0.25</v>
      </c>
      <c r="G6" s="42">
        <v>0.5</v>
      </c>
      <c r="H6" s="42">
        <v>0.75</v>
      </c>
      <c r="I6" s="42">
        <v>1</v>
      </c>
      <c r="J6" s="40" t="s">
        <v>540</v>
      </c>
      <c r="K6" s="40" t="s">
        <v>541</v>
      </c>
      <c r="L6" s="40" t="s">
        <v>50</v>
      </c>
      <c r="M6" s="40">
        <v>4</v>
      </c>
      <c r="N6" s="40">
        <v>4</v>
      </c>
      <c r="O6" s="40">
        <v>1</v>
      </c>
      <c r="P6" s="16"/>
      <c r="Q6" s="239"/>
      <c r="R6" s="239"/>
      <c r="S6" s="16"/>
    </row>
    <row r="7" spans="1:37" ht="114.4" customHeight="1" x14ac:dyDescent="0.45">
      <c r="A7" s="45" t="s">
        <v>433</v>
      </c>
      <c r="B7" s="22" t="s">
        <v>358</v>
      </c>
      <c r="C7" s="22"/>
      <c r="D7" s="46" t="s">
        <v>893</v>
      </c>
      <c r="E7" s="22" t="s">
        <v>376</v>
      </c>
      <c r="F7" s="22" t="s">
        <v>525</v>
      </c>
      <c r="G7" s="22" t="s">
        <v>526</v>
      </c>
      <c r="H7" s="22" t="s">
        <v>527</v>
      </c>
      <c r="I7" s="22" t="s">
        <v>375</v>
      </c>
      <c r="J7" s="22" t="s">
        <v>377</v>
      </c>
      <c r="K7" s="22" t="s">
        <v>378</v>
      </c>
      <c r="L7" s="22" t="s">
        <v>51</v>
      </c>
      <c r="M7" s="22">
        <v>2</v>
      </c>
      <c r="N7" s="22">
        <v>1</v>
      </c>
      <c r="O7" s="22">
        <v>2.5</v>
      </c>
      <c r="P7" s="22">
        <f>MEDIAN(M7)</f>
        <v>2</v>
      </c>
      <c r="Q7" s="22">
        <f>MEDIAN(N7)</f>
        <v>1</v>
      </c>
      <c r="R7" s="22">
        <f>MEDIAN(O7)</f>
        <v>2.5</v>
      </c>
      <c r="S7" s="22">
        <f>MEDIAN(O7)</f>
        <v>2.5</v>
      </c>
    </row>
    <row r="8" spans="1:37" ht="164.65" customHeight="1" x14ac:dyDescent="0.45">
      <c r="A8" s="232" t="s">
        <v>27</v>
      </c>
      <c r="B8" s="25" t="s">
        <v>361</v>
      </c>
      <c r="C8" s="29"/>
      <c r="D8" s="43" t="s">
        <v>537</v>
      </c>
      <c r="E8" s="43" t="s">
        <v>425</v>
      </c>
      <c r="F8" s="43" t="s">
        <v>426</v>
      </c>
      <c r="G8" s="43" t="s">
        <v>427</v>
      </c>
      <c r="H8" s="43" t="s">
        <v>428</v>
      </c>
      <c r="I8" s="43" t="s">
        <v>429</v>
      </c>
      <c r="J8" s="29" t="s">
        <v>857</v>
      </c>
      <c r="K8" s="29" t="s">
        <v>858</v>
      </c>
      <c r="L8" s="29" t="s">
        <v>859</v>
      </c>
      <c r="M8" s="29">
        <v>0.5</v>
      </c>
      <c r="N8" s="29">
        <v>1.5</v>
      </c>
      <c r="O8" s="29">
        <v>3</v>
      </c>
      <c r="P8" s="29">
        <f>MEDIAN(M8:M10)</f>
        <v>2</v>
      </c>
      <c r="Q8" s="29">
        <f>MEDIAN(N8:N10)</f>
        <v>1.5</v>
      </c>
      <c r="R8" s="4">
        <f>MEDIAN(O8:O10)</f>
        <v>4</v>
      </c>
      <c r="S8" s="29">
        <f>MEDIAN(O8:O10)</f>
        <v>4</v>
      </c>
    </row>
    <row r="9" spans="1:37" ht="202.15" customHeight="1" x14ac:dyDescent="0.45">
      <c r="A9" s="232"/>
      <c r="B9" s="208" t="s">
        <v>360</v>
      </c>
      <c r="C9" s="29"/>
      <c r="D9" s="43" t="s">
        <v>489</v>
      </c>
      <c r="E9" s="213" t="s">
        <v>430</v>
      </c>
      <c r="F9" s="25" t="s">
        <v>530</v>
      </c>
      <c r="G9" s="25" t="s">
        <v>531</v>
      </c>
      <c r="H9" s="25" t="s">
        <v>532</v>
      </c>
      <c r="I9" s="25" t="s">
        <v>542</v>
      </c>
      <c r="J9" s="29" t="s">
        <v>854</v>
      </c>
      <c r="K9" s="29" t="s">
        <v>855</v>
      </c>
      <c r="L9" s="29" t="s">
        <v>856</v>
      </c>
      <c r="M9" s="29">
        <v>2</v>
      </c>
      <c r="N9" s="29">
        <v>4</v>
      </c>
      <c r="O9" s="29">
        <v>4</v>
      </c>
      <c r="P9" s="29"/>
      <c r="Q9" s="29"/>
      <c r="R9" s="29"/>
      <c r="S9" s="29"/>
    </row>
    <row r="10" spans="1:37" ht="114.4" customHeight="1" x14ac:dyDescent="0.45">
      <c r="A10" s="232"/>
      <c r="B10" s="208" t="s">
        <v>359</v>
      </c>
      <c r="C10" s="29"/>
      <c r="D10" s="43" t="s">
        <v>788</v>
      </c>
      <c r="E10" s="43" t="s">
        <v>543</v>
      </c>
      <c r="F10" s="43" t="s">
        <v>544</v>
      </c>
      <c r="G10" s="43" t="s">
        <v>545</v>
      </c>
      <c r="H10" s="44" t="s">
        <v>546</v>
      </c>
      <c r="I10" s="43" t="s">
        <v>547</v>
      </c>
      <c r="J10" s="29" t="s">
        <v>860</v>
      </c>
      <c r="K10" s="29" t="s">
        <v>861</v>
      </c>
      <c r="L10" s="29" t="s">
        <v>862</v>
      </c>
      <c r="M10" s="29">
        <v>2</v>
      </c>
      <c r="N10" s="29">
        <v>1</v>
      </c>
      <c r="O10" s="29">
        <v>4</v>
      </c>
      <c r="P10" s="29"/>
      <c r="Q10" s="233"/>
      <c r="R10" s="233"/>
      <c r="S10" s="29"/>
    </row>
    <row r="11" spans="1:37" ht="202.15" customHeight="1" x14ac:dyDescent="0.45">
      <c r="A11" s="202" t="s">
        <v>101</v>
      </c>
      <c r="B11" s="193" t="s">
        <v>351</v>
      </c>
      <c r="C11" s="193" t="s">
        <v>350</v>
      </c>
      <c r="D11" s="192" t="s">
        <v>489</v>
      </c>
      <c r="E11" s="192" t="s">
        <v>431</v>
      </c>
      <c r="F11" s="200" t="s">
        <v>17</v>
      </c>
      <c r="G11" s="200" t="s">
        <v>18</v>
      </c>
      <c r="H11" s="200" t="s">
        <v>19</v>
      </c>
      <c r="I11" s="192" t="s">
        <v>432</v>
      </c>
      <c r="J11" s="191" t="s">
        <v>419</v>
      </c>
      <c r="K11" s="201" t="s">
        <v>420</v>
      </c>
      <c r="L11" s="191" t="s">
        <v>421</v>
      </c>
      <c r="M11" s="201">
        <v>3</v>
      </c>
      <c r="N11" s="191">
        <v>3</v>
      </c>
      <c r="O11" s="201">
        <v>4</v>
      </c>
      <c r="P11" s="74">
        <f>MEDIAN(M11)</f>
        <v>3</v>
      </c>
      <c r="Q11" s="74">
        <f>MEDIAN(N11)</f>
        <v>3</v>
      </c>
      <c r="R11" s="74">
        <f>MEDIAN(O11)</f>
        <v>4</v>
      </c>
      <c r="S11" s="74">
        <f>MEDIAN(P11)</f>
        <v>3</v>
      </c>
    </row>
  </sheetData>
  <mergeCells count="7">
    <mergeCell ref="E1:I1"/>
    <mergeCell ref="A8:A10"/>
    <mergeCell ref="Q10:R10"/>
    <mergeCell ref="Q6:R6"/>
    <mergeCell ref="D5:D6"/>
    <mergeCell ref="A5:A6"/>
    <mergeCell ref="A3:A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6"/>
  <sheetViews>
    <sheetView zoomScale="80" zoomScaleNormal="80" workbookViewId="0">
      <pane ySplit="1" topLeftCell="A2" activePane="bottomLeft" state="frozen"/>
      <selection activeCell="C1" sqref="C1"/>
      <selection pane="bottomLeft" activeCell="AB1" sqref="AB1:AB1048576"/>
    </sheetView>
  </sheetViews>
  <sheetFormatPr defaultColWidth="10.9296875" defaultRowHeight="10.5" x14ac:dyDescent="0.45"/>
  <cols>
    <col min="1" max="2" width="10.9296875" style="50"/>
    <col min="3" max="3" width="21.86328125" style="50" customWidth="1"/>
    <col min="4" max="9" width="10.9296875" style="50"/>
    <col min="10" max="10" width="2.6640625" style="50" bestFit="1" customWidth="1"/>
    <col min="11" max="11" width="10.9296875" style="50"/>
    <col min="12" max="12" width="2.6640625" style="50" bestFit="1" customWidth="1"/>
    <col min="13" max="13" width="10.9296875" style="50"/>
    <col min="14" max="14" width="2.6640625" style="50" bestFit="1" customWidth="1"/>
    <col min="15" max="15" width="10.9296875" style="50"/>
    <col min="16" max="16" width="2.6640625" style="50" customWidth="1"/>
    <col min="17" max="17" width="10.9296875" style="50"/>
    <col min="18" max="18" width="2.6640625" style="50" bestFit="1" customWidth="1"/>
    <col min="19" max="19" width="10.9296875" style="50"/>
    <col min="20" max="20" width="2.6640625" style="50" bestFit="1" customWidth="1"/>
    <col min="21" max="21" width="10.9296875" style="50"/>
    <col min="22" max="24" width="7.06640625" style="50" bestFit="1" customWidth="1"/>
    <col min="25" max="25" width="9.06640625" style="50" bestFit="1" customWidth="1"/>
    <col min="26" max="26" width="7.1328125" style="50" bestFit="1" customWidth="1"/>
    <col min="27" max="27" width="9.06640625" style="50" bestFit="1" customWidth="1"/>
    <col min="28" max="16384" width="10.9296875" style="50"/>
  </cols>
  <sheetData>
    <row r="1" spans="1:27" ht="10.9" customHeight="1" thickBot="1" x14ac:dyDescent="0.5">
      <c r="A1" s="245" t="s">
        <v>2</v>
      </c>
      <c r="B1" s="247" t="s">
        <v>53</v>
      </c>
      <c r="C1" s="249" t="s">
        <v>36</v>
      </c>
      <c r="D1" s="249" t="s">
        <v>112</v>
      </c>
      <c r="E1" s="249"/>
      <c r="F1" s="249"/>
      <c r="G1" s="249"/>
      <c r="H1" s="249"/>
      <c r="I1" s="48"/>
      <c r="J1" s="243" t="s">
        <v>55</v>
      </c>
      <c r="K1" s="244"/>
      <c r="L1" s="244"/>
      <c r="M1" s="244"/>
      <c r="N1" s="244"/>
      <c r="O1" s="244"/>
      <c r="P1" s="243" t="s">
        <v>54</v>
      </c>
      <c r="Q1" s="244"/>
      <c r="R1" s="244"/>
      <c r="S1" s="244"/>
      <c r="T1" s="244"/>
      <c r="U1" s="244"/>
      <c r="V1" s="49"/>
      <c r="W1" s="49"/>
      <c r="X1" s="49"/>
      <c r="Y1" s="49"/>
      <c r="Z1" s="49"/>
      <c r="AA1" s="49"/>
    </row>
    <row r="2" spans="1:27" x14ac:dyDescent="0.45">
      <c r="A2" s="246"/>
      <c r="B2" s="248"/>
      <c r="C2" s="250"/>
      <c r="D2" s="51" t="s">
        <v>8</v>
      </c>
      <c r="E2" s="51" t="s">
        <v>9</v>
      </c>
      <c r="F2" s="51" t="s">
        <v>10</v>
      </c>
      <c r="G2" s="51" t="s">
        <v>11</v>
      </c>
      <c r="H2" s="51" t="s">
        <v>12</v>
      </c>
      <c r="I2" s="52" t="s">
        <v>56</v>
      </c>
      <c r="J2" s="53" t="s">
        <v>63</v>
      </c>
      <c r="K2" s="54" t="s">
        <v>64</v>
      </c>
      <c r="L2" s="54" t="s">
        <v>65</v>
      </c>
      <c r="M2" s="54" t="s">
        <v>66</v>
      </c>
      <c r="N2" s="54" t="s">
        <v>67</v>
      </c>
      <c r="O2" s="54" t="s">
        <v>68</v>
      </c>
      <c r="P2" s="53" t="s">
        <v>57</v>
      </c>
      <c r="Q2" s="54" t="s">
        <v>58</v>
      </c>
      <c r="R2" s="54" t="s">
        <v>59</v>
      </c>
      <c r="S2" s="54" t="s">
        <v>60</v>
      </c>
      <c r="T2" s="54" t="s">
        <v>61</v>
      </c>
      <c r="U2" s="54" t="s">
        <v>62</v>
      </c>
      <c r="V2" s="49" t="s">
        <v>13</v>
      </c>
      <c r="W2" s="49" t="s">
        <v>14</v>
      </c>
      <c r="X2" s="49" t="s">
        <v>15</v>
      </c>
      <c r="Y2" s="49" t="s">
        <v>44</v>
      </c>
      <c r="Z2" s="49" t="s">
        <v>45</v>
      </c>
      <c r="AA2" s="49" t="s">
        <v>46</v>
      </c>
    </row>
    <row r="3" spans="1:27" ht="241.5" customHeight="1" x14ac:dyDescent="0.45">
      <c r="A3" s="253" t="s">
        <v>16</v>
      </c>
      <c r="B3" s="254" t="s">
        <v>69</v>
      </c>
      <c r="C3" s="9" t="s">
        <v>72</v>
      </c>
      <c r="D3" s="251" t="s">
        <v>548</v>
      </c>
      <c r="E3" s="251" t="s">
        <v>549</v>
      </c>
      <c r="F3" s="251" t="s">
        <v>550</v>
      </c>
      <c r="G3" s="251" t="s">
        <v>551</v>
      </c>
      <c r="H3" s="251" t="s">
        <v>552</v>
      </c>
      <c r="I3" s="260" t="s">
        <v>70</v>
      </c>
      <c r="J3" s="11">
        <v>1</v>
      </c>
      <c r="K3" s="10" t="s">
        <v>73</v>
      </c>
      <c r="L3" s="11">
        <v>3</v>
      </c>
      <c r="M3" s="10" t="s">
        <v>553</v>
      </c>
      <c r="N3" s="55">
        <v>3</v>
      </c>
      <c r="O3" s="10" t="s">
        <v>71</v>
      </c>
      <c r="P3" s="11">
        <v>3</v>
      </c>
      <c r="Q3" s="183" t="s">
        <v>444</v>
      </c>
      <c r="R3" s="11">
        <v>2</v>
      </c>
      <c r="S3" s="183" t="s">
        <v>453</v>
      </c>
      <c r="T3" s="11">
        <v>3</v>
      </c>
      <c r="U3" s="183" t="s">
        <v>454</v>
      </c>
      <c r="V3" s="56">
        <f>MEDIAN(J3:J16)</f>
        <v>1</v>
      </c>
      <c r="W3" s="56">
        <f>MEDIAN(L3:L16)</f>
        <v>2</v>
      </c>
      <c r="X3" s="56">
        <f>MEDIAN(N3:N16)</f>
        <v>2</v>
      </c>
      <c r="Y3" s="56">
        <f>MEDIAN(P3:P16)</f>
        <v>1</v>
      </c>
      <c r="Z3" s="56">
        <f>MEDIAN(R3:R16)</f>
        <v>2</v>
      </c>
      <c r="AA3" s="56">
        <f>MEDIAN(T3:T16)</f>
        <v>3</v>
      </c>
    </row>
    <row r="4" spans="1:27" ht="252" x14ac:dyDescent="0.45">
      <c r="A4" s="235"/>
      <c r="B4" s="254"/>
      <c r="C4" s="9" t="s">
        <v>74</v>
      </c>
      <c r="D4" s="251"/>
      <c r="E4" s="251"/>
      <c r="F4" s="251"/>
      <c r="G4" s="251"/>
      <c r="H4" s="251"/>
      <c r="I4" s="261"/>
      <c r="J4" s="11">
        <v>1</v>
      </c>
      <c r="K4" s="10" t="s">
        <v>75</v>
      </c>
      <c r="L4" s="11">
        <v>2</v>
      </c>
      <c r="M4" s="10" t="s">
        <v>362</v>
      </c>
      <c r="N4" s="55">
        <v>2</v>
      </c>
      <c r="O4" s="10" t="s">
        <v>76</v>
      </c>
      <c r="P4" s="11">
        <v>1</v>
      </c>
      <c r="Q4" s="183" t="s">
        <v>554</v>
      </c>
      <c r="R4" s="11">
        <v>2</v>
      </c>
      <c r="S4" s="183" t="s">
        <v>555</v>
      </c>
      <c r="T4" s="11">
        <v>3</v>
      </c>
      <c r="U4" s="183" t="s">
        <v>445</v>
      </c>
      <c r="V4" s="11">
        <f>MEDIAN(J3:J9)</f>
        <v>1</v>
      </c>
      <c r="W4" s="11">
        <f>MEDIAN(L3:L9)</f>
        <v>2</v>
      </c>
      <c r="X4" s="11">
        <f>MEDIAN(N3:N9)</f>
        <v>3</v>
      </c>
      <c r="Y4" s="11">
        <f>MEDIAN(P3:P9)</f>
        <v>1</v>
      </c>
      <c r="Z4" s="11">
        <f>MEDIAN(R3:R9)</f>
        <v>2</v>
      </c>
      <c r="AA4" s="11">
        <f>MEDIAN(T3:T9)</f>
        <v>2</v>
      </c>
    </row>
    <row r="5" spans="1:27" ht="409.5" x14ac:dyDescent="0.45">
      <c r="A5" s="235"/>
      <c r="B5" s="254"/>
      <c r="C5" s="9" t="s">
        <v>347</v>
      </c>
      <c r="D5" s="251"/>
      <c r="E5" s="251"/>
      <c r="F5" s="251"/>
      <c r="G5" s="251"/>
      <c r="H5" s="251"/>
      <c r="I5" s="261"/>
      <c r="J5" s="11">
        <v>1</v>
      </c>
      <c r="K5" s="10" t="s">
        <v>77</v>
      </c>
      <c r="L5" s="11">
        <v>2</v>
      </c>
      <c r="M5" s="10" t="s">
        <v>78</v>
      </c>
      <c r="N5" s="55">
        <v>3</v>
      </c>
      <c r="O5" s="58" t="s">
        <v>765</v>
      </c>
      <c r="P5" s="11">
        <v>1</v>
      </c>
      <c r="Q5" s="183" t="s">
        <v>556</v>
      </c>
      <c r="R5" s="11">
        <v>1</v>
      </c>
      <c r="S5" s="183" t="s">
        <v>557</v>
      </c>
      <c r="T5" s="11">
        <v>1</v>
      </c>
      <c r="U5" s="183" t="s">
        <v>558</v>
      </c>
      <c r="V5" s="57"/>
      <c r="W5" s="57"/>
      <c r="X5" s="57"/>
      <c r="Y5" s="57"/>
      <c r="Z5" s="57"/>
      <c r="AA5" s="57"/>
    </row>
    <row r="6" spans="1:27" s="197" customFormat="1" ht="220.5" x14ac:dyDescent="0.45">
      <c r="A6" s="235"/>
      <c r="B6" s="254"/>
      <c r="C6" s="185" t="s">
        <v>393</v>
      </c>
      <c r="D6" s="251"/>
      <c r="E6" s="251"/>
      <c r="F6" s="251"/>
      <c r="G6" s="251"/>
      <c r="H6" s="251"/>
      <c r="I6" s="261"/>
      <c r="J6" s="55">
        <v>1</v>
      </c>
      <c r="K6" s="185" t="s">
        <v>79</v>
      </c>
      <c r="L6" s="55">
        <v>2</v>
      </c>
      <c r="M6" s="185" t="s">
        <v>80</v>
      </c>
      <c r="N6" s="55">
        <v>3</v>
      </c>
      <c r="O6" s="185" t="s">
        <v>81</v>
      </c>
      <c r="P6" s="55">
        <v>0</v>
      </c>
      <c r="Q6" s="185" t="s">
        <v>455</v>
      </c>
      <c r="R6" s="55">
        <v>3</v>
      </c>
      <c r="S6" s="185" t="s">
        <v>456</v>
      </c>
      <c r="T6" s="55">
        <v>3</v>
      </c>
      <c r="U6" s="185" t="s">
        <v>446</v>
      </c>
      <c r="V6" s="196"/>
      <c r="W6" s="196"/>
      <c r="X6" s="196"/>
      <c r="Y6" s="196"/>
      <c r="Z6" s="196"/>
      <c r="AA6" s="196"/>
    </row>
    <row r="7" spans="1:27" ht="147" x14ac:dyDescent="0.45">
      <c r="A7" s="235"/>
      <c r="B7" s="254"/>
      <c r="C7" s="183" t="s">
        <v>363</v>
      </c>
      <c r="D7" s="251"/>
      <c r="E7" s="251"/>
      <c r="F7" s="251"/>
      <c r="G7" s="251"/>
      <c r="H7" s="251"/>
      <c r="I7" s="261"/>
      <c r="J7" s="11">
        <v>0</v>
      </c>
      <c r="K7" s="9" t="s">
        <v>559</v>
      </c>
      <c r="L7" s="11">
        <v>2</v>
      </c>
      <c r="M7" s="10" t="s">
        <v>560</v>
      </c>
      <c r="N7" s="55">
        <v>3</v>
      </c>
      <c r="O7" s="10" t="s">
        <v>83</v>
      </c>
      <c r="P7" s="11">
        <v>1</v>
      </c>
      <c r="Q7" s="183" t="s">
        <v>447</v>
      </c>
      <c r="R7" s="11">
        <v>3</v>
      </c>
      <c r="S7" s="183" t="s">
        <v>562</v>
      </c>
      <c r="T7" s="11">
        <v>2</v>
      </c>
      <c r="U7" s="183" t="s">
        <v>561</v>
      </c>
      <c r="V7" s="57"/>
      <c r="W7" s="57"/>
      <c r="X7" s="57"/>
      <c r="Y7" s="57"/>
      <c r="Z7" s="57"/>
      <c r="AA7" s="57"/>
    </row>
    <row r="8" spans="1:27" ht="399" x14ac:dyDescent="0.45">
      <c r="A8" s="235"/>
      <c r="B8" s="255" t="s">
        <v>563</v>
      </c>
      <c r="C8" s="9" t="s">
        <v>84</v>
      </c>
      <c r="D8" s="251" t="s">
        <v>85</v>
      </c>
      <c r="E8" s="251" t="s">
        <v>436</v>
      </c>
      <c r="F8" s="251" t="s">
        <v>434</v>
      </c>
      <c r="G8" s="251" t="s">
        <v>435</v>
      </c>
      <c r="H8" s="251" t="s">
        <v>86</v>
      </c>
      <c r="I8" s="261"/>
      <c r="J8" s="11">
        <v>1</v>
      </c>
      <c r="K8" s="9" t="s">
        <v>564</v>
      </c>
      <c r="L8" s="11">
        <v>1</v>
      </c>
      <c r="M8" s="10" t="s">
        <v>87</v>
      </c>
      <c r="N8" s="55">
        <v>2</v>
      </c>
      <c r="O8" s="10" t="s">
        <v>565</v>
      </c>
      <c r="P8" s="11">
        <v>2</v>
      </c>
      <c r="Q8" s="183" t="s">
        <v>566</v>
      </c>
      <c r="R8" s="11">
        <v>2</v>
      </c>
      <c r="S8" s="183" t="s">
        <v>567</v>
      </c>
      <c r="T8" s="11">
        <v>2</v>
      </c>
      <c r="U8" s="183" t="s">
        <v>460</v>
      </c>
      <c r="V8" s="57"/>
      <c r="W8" s="57"/>
      <c r="X8" s="57"/>
      <c r="Y8" s="57"/>
      <c r="Z8" s="57"/>
      <c r="AA8" s="57"/>
    </row>
    <row r="9" spans="1:27" ht="294" x14ac:dyDescent="0.45">
      <c r="A9" s="235"/>
      <c r="B9" s="255"/>
      <c r="C9" s="9" t="s">
        <v>88</v>
      </c>
      <c r="D9" s="251"/>
      <c r="E9" s="251"/>
      <c r="F9" s="251"/>
      <c r="G9" s="251"/>
      <c r="H9" s="251"/>
      <c r="I9" s="261"/>
      <c r="J9" s="11">
        <v>1</v>
      </c>
      <c r="K9" s="10" t="s">
        <v>569</v>
      </c>
      <c r="L9" s="11">
        <v>1</v>
      </c>
      <c r="M9" s="10" t="s">
        <v>569</v>
      </c>
      <c r="N9" s="55">
        <v>2</v>
      </c>
      <c r="O9" s="10" t="s">
        <v>568</v>
      </c>
      <c r="P9" s="11">
        <v>1</v>
      </c>
      <c r="Q9" s="183" t="s">
        <v>448</v>
      </c>
      <c r="R9" s="11">
        <v>0</v>
      </c>
      <c r="S9" s="183" t="s">
        <v>449</v>
      </c>
      <c r="T9" s="11">
        <v>2</v>
      </c>
      <c r="U9" s="183" t="s">
        <v>570</v>
      </c>
      <c r="V9" s="57"/>
      <c r="W9" s="57"/>
      <c r="X9" s="57"/>
      <c r="Y9" s="57"/>
      <c r="Z9" s="57"/>
      <c r="AA9" s="57"/>
    </row>
    <row r="10" spans="1:27" ht="147" x14ac:dyDescent="0.45">
      <c r="A10" s="257" t="s">
        <v>27</v>
      </c>
      <c r="B10" s="233" t="s">
        <v>89</v>
      </c>
      <c r="C10" s="25" t="s">
        <v>450</v>
      </c>
      <c r="D10" s="252" t="s">
        <v>437</v>
      </c>
      <c r="E10" s="252" t="s">
        <v>438</v>
      </c>
      <c r="F10" s="252" t="s">
        <v>439</v>
      </c>
      <c r="G10" s="252" t="s">
        <v>440</v>
      </c>
      <c r="H10" s="252" t="s">
        <v>441</v>
      </c>
      <c r="I10" s="261"/>
      <c r="J10" s="28">
        <v>0</v>
      </c>
      <c r="K10" s="29" t="s">
        <v>571</v>
      </c>
      <c r="L10" s="28">
        <v>2</v>
      </c>
      <c r="M10" s="29" t="s">
        <v>394</v>
      </c>
      <c r="N10" s="28">
        <v>3</v>
      </c>
      <c r="O10" s="29" t="s">
        <v>572</v>
      </c>
      <c r="P10" s="28">
        <v>1</v>
      </c>
      <c r="Q10" s="176" t="s">
        <v>457</v>
      </c>
      <c r="R10" s="28">
        <v>3</v>
      </c>
      <c r="S10" s="176" t="s">
        <v>573</v>
      </c>
      <c r="T10" s="28">
        <v>4</v>
      </c>
      <c r="U10" s="176" t="s">
        <v>451</v>
      </c>
      <c r="V10" s="59">
        <f>MEDIAN(J10:J14)</f>
        <v>0</v>
      </c>
      <c r="W10" s="59">
        <f>MEDIAN(L10:L14)</f>
        <v>1</v>
      </c>
      <c r="X10" s="59">
        <f>MEDIAN(N10:N14)</f>
        <v>2</v>
      </c>
      <c r="Y10" s="59">
        <f>MEDIAN(P10:P14)</f>
        <v>1</v>
      </c>
      <c r="Z10" s="59">
        <f>MEDIAN(R10:R14)</f>
        <v>2</v>
      </c>
      <c r="AA10" s="59">
        <f>MEDIAN(T10:T14)</f>
        <v>3</v>
      </c>
    </row>
    <row r="11" spans="1:27" ht="241.5" x14ac:dyDescent="0.45">
      <c r="A11" s="258"/>
      <c r="B11" s="233"/>
      <c r="C11" s="29" t="s">
        <v>345</v>
      </c>
      <c r="D11" s="252"/>
      <c r="E11" s="252"/>
      <c r="F11" s="252"/>
      <c r="G11" s="252"/>
      <c r="H11" s="252"/>
      <c r="I11" s="261"/>
      <c r="J11" s="28">
        <v>0</v>
      </c>
      <c r="K11" s="29" t="s">
        <v>575</v>
      </c>
      <c r="L11" s="28">
        <v>2</v>
      </c>
      <c r="M11" s="29" t="s">
        <v>90</v>
      </c>
      <c r="N11" s="28">
        <v>3</v>
      </c>
      <c r="O11" s="29" t="s">
        <v>91</v>
      </c>
      <c r="P11" s="28">
        <v>1</v>
      </c>
      <c r="Q11" s="176" t="s">
        <v>574</v>
      </c>
      <c r="R11" s="28">
        <v>2</v>
      </c>
      <c r="S11" s="176" t="s">
        <v>458</v>
      </c>
      <c r="T11" s="28">
        <v>2</v>
      </c>
      <c r="U11" s="176" t="s">
        <v>576</v>
      </c>
      <c r="V11" s="59"/>
      <c r="W11" s="59"/>
      <c r="X11" s="59"/>
      <c r="Y11" s="59"/>
      <c r="Z11" s="59"/>
      <c r="AA11" s="59"/>
    </row>
    <row r="12" spans="1:27" ht="304.5" x14ac:dyDescent="0.45">
      <c r="A12" s="258"/>
      <c r="B12" s="233"/>
      <c r="C12" s="29" t="s">
        <v>422</v>
      </c>
      <c r="D12" s="252"/>
      <c r="E12" s="252"/>
      <c r="F12" s="252"/>
      <c r="G12" s="252"/>
      <c r="H12" s="252"/>
      <c r="I12" s="261"/>
      <c r="J12" s="28">
        <v>0</v>
      </c>
      <c r="K12" s="29" t="s">
        <v>577</v>
      </c>
      <c r="L12" s="28">
        <v>1</v>
      </c>
      <c r="M12" s="29" t="s">
        <v>92</v>
      </c>
      <c r="N12" s="28">
        <v>2</v>
      </c>
      <c r="O12" s="29" t="s">
        <v>93</v>
      </c>
      <c r="P12" s="28">
        <v>0</v>
      </c>
      <c r="Q12" s="176" t="s">
        <v>578</v>
      </c>
      <c r="R12" s="28">
        <v>2</v>
      </c>
      <c r="S12" s="176" t="s">
        <v>579</v>
      </c>
      <c r="T12" s="28">
        <v>3</v>
      </c>
      <c r="U12" s="176" t="s">
        <v>580</v>
      </c>
      <c r="V12" s="59"/>
      <c r="W12" s="59"/>
      <c r="X12" s="59"/>
      <c r="Y12" s="59"/>
      <c r="Z12" s="59"/>
      <c r="AA12" s="59"/>
    </row>
    <row r="13" spans="1:27" ht="157.5" x14ac:dyDescent="0.45">
      <c r="A13" s="258"/>
      <c r="B13" s="233" t="s">
        <v>94</v>
      </c>
      <c r="C13" s="29" t="s">
        <v>95</v>
      </c>
      <c r="D13" s="252" t="s">
        <v>85</v>
      </c>
      <c r="E13" s="252" t="s">
        <v>96</v>
      </c>
      <c r="F13" s="252" t="s">
        <v>97</v>
      </c>
      <c r="G13" s="252" t="s">
        <v>98</v>
      </c>
      <c r="H13" s="252" t="s">
        <v>99</v>
      </c>
      <c r="I13" s="261"/>
      <c r="J13" s="28">
        <v>3</v>
      </c>
      <c r="K13" s="29" t="s">
        <v>100</v>
      </c>
      <c r="L13" s="28">
        <v>1</v>
      </c>
      <c r="M13" s="29" t="s">
        <v>364</v>
      </c>
      <c r="N13" s="28">
        <v>2</v>
      </c>
      <c r="O13" s="25" t="s">
        <v>581</v>
      </c>
      <c r="P13" s="28">
        <v>1</v>
      </c>
      <c r="Q13" s="176" t="s">
        <v>586</v>
      </c>
      <c r="R13" s="28">
        <v>3</v>
      </c>
      <c r="S13" s="176" t="s">
        <v>452</v>
      </c>
      <c r="T13" s="28">
        <v>3</v>
      </c>
      <c r="U13" s="176" t="s">
        <v>582</v>
      </c>
      <c r="V13" s="59"/>
      <c r="W13" s="59"/>
      <c r="X13" s="59"/>
      <c r="Y13" s="59"/>
      <c r="Z13" s="59"/>
      <c r="AA13" s="59"/>
    </row>
    <row r="14" spans="1:27" ht="189" x14ac:dyDescent="0.45">
      <c r="A14" s="259"/>
      <c r="B14" s="233"/>
      <c r="C14" s="25" t="s">
        <v>346</v>
      </c>
      <c r="D14" s="252"/>
      <c r="E14" s="252"/>
      <c r="F14" s="252"/>
      <c r="G14" s="252"/>
      <c r="H14" s="252"/>
      <c r="I14" s="261"/>
      <c r="J14" s="28">
        <v>2</v>
      </c>
      <c r="K14" s="29" t="s">
        <v>583</v>
      </c>
      <c r="L14" s="28">
        <v>1</v>
      </c>
      <c r="M14" s="29" t="s">
        <v>584</v>
      </c>
      <c r="N14" s="28">
        <v>1</v>
      </c>
      <c r="O14" s="25" t="s">
        <v>585</v>
      </c>
      <c r="P14" s="28">
        <v>0</v>
      </c>
      <c r="Q14" s="176" t="s">
        <v>587</v>
      </c>
      <c r="R14" s="28">
        <v>2</v>
      </c>
      <c r="S14" s="176" t="s">
        <v>588</v>
      </c>
      <c r="T14" s="28">
        <v>3</v>
      </c>
      <c r="U14" s="176" t="s">
        <v>459</v>
      </c>
      <c r="V14" s="59"/>
      <c r="W14" s="59"/>
      <c r="X14" s="59"/>
      <c r="Y14" s="59"/>
      <c r="Z14" s="59"/>
      <c r="AA14" s="59"/>
    </row>
    <row r="15" spans="1:27" ht="84" x14ac:dyDescent="0.45">
      <c r="A15" s="256" t="s">
        <v>101</v>
      </c>
      <c r="B15" s="181" t="s">
        <v>442</v>
      </c>
      <c r="C15" s="180" t="s">
        <v>507</v>
      </c>
      <c r="D15" s="61" t="s">
        <v>105</v>
      </c>
      <c r="E15" s="61" t="s">
        <v>106</v>
      </c>
      <c r="F15" s="61" t="s">
        <v>107</v>
      </c>
      <c r="G15" s="61" t="s">
        <v>108</v>
      </c>
      <c r="H15" s="179" t="s">
        <v>109</v>
      </c>
      <c r="I15" s="261"/>
      <c r="J15" s="15">
        <v>1</v>
      </c>
      <c r="K15" s="13" t="s">
        <v>589</v>
      </c>
      <c r="L15" s="15">
        <v>1</v>
      </c>
      <c r="M15" s="13" t="s">
        <v>590</v>
      </c>
      <c r="N15" s="15">
        <v>0</v>
      </c>
      <c r="O15" s="13" t="s">
        <v>110</v>
      </c>
      <c r="P15" s="15">
        <v>2</v>
      </c>
      <c r="Q15" s="180" t="s">
        <v>591</v>
      </c>
      <c r="R15" s="15">
        <v>2</v>
      </c>
      <c r="S15" s="180" t="s">
        <v>592</v>
      </c>
      <c r="T15" s="15">
        <v>1</v>
      </c>
      <c r="U15" s="180" t="s">
        <v>593</v>
      </c>
      <c r="V15" s="60">
        <f>MEDIAN(J15:J16)</f>
        <v>2</v>
      </c>
      <c r="W15" s="60">
        <f>MEDIAN(L15:L16)</f>
        <v>1.5</v>
      </c>
      <c r="X15" s="60">
        <f>MEDIAN(N15:N16)</f>
        <v>0.5</v>
      </c>
      <c r="Y15" s="60">
        <f>MEDIAN(P15:P16)</f>
        <v>2.5</v>
      </c>
      <c r="Z15" s="60">
        <f>MEDIAN(R15:R16)</f>
        <v>2</v>
      </c>
      <c r="AA15" s="60">
        <f>MEDIAN(T15:T16)</f>
        <v>2.5</v>
      </c>
    </row>
    <row r="16" spans="1:27" ht="241.5" x14ac:dyDescent="0.45">
      <c r="A16" s="256"/>
      <c r="B16" s="180" t="s">
        <v>111</v>
      </c>
      <c r="C16" s="175" t="s">
        <v>594</v>
      </c>
      <c r="D16" s="179" t="s">
        <v>85</v>
      </c>
      <c r="E16" s="179" t="s">
        <v>96</v>
      </c>
      <c r="F16" s="179" t="s">
        <v>97</v>
      </c>
      <c r="G16" s="179" t="s">
        <v>98</v>
      </c>
      <c r="H16" s="179" t="s">
        <v>99</v>
      </c>
      <c r="I16" s="262"/>
      <c r="J16" s="15">
        <v>3</v>
      </c>
      <c r="K16" s="13" t="s">
        <v>365</v>
      </c>
      <c r="L16" s="15">
        <v>2</v>
      </c>
      <c r="M16" s="13" t="s">
        <v>366</v>
      </c>
      <c r="N16" s="15">
        <v>1</v>
      </c>
      <c r="O16" s="13" t="s">
        <v>595</v>
      </c>
      <c r="P16" s="15">
        <v>3</v>
      </c>
      <c r="Q16" s="180" t="s">
        <v>443</v>
      </c>
      <c r="R16" s="15">
        <v>2</v>
      </c>
      <c r="S16" s="180" t="s">
        <v>596</v>
      </c>
      <c r="T16" s="15">
        <v>4</v>
      </c>
      <c r="U16" s="180" t="s">
        <v>597</v>
      </c>
      <c r="V16" s="60"/>
      <c r="W16" s="60"/>
      <c r="X16" s="60"/>
      <c r="Y16" s="60"/>
      <c r="Z16" s="60"/>
      <c r="AA16" s="60"/>
    </row>
  </sheetData>
  <mergeCells count="34">
    <mergeCell ref="P1:U1"/>
    <mergeCell ref="F13:F14"/>
    <mergeCell ref="G13:G14"/>
    <mergeCell ref="H13:H14"/>
    <mergeCell ref="A15:A16"/>
    <mergeCell ref="A10:A14"/>
    <mergeCell ref="B13:B14"/>
    <mergeCell ref="D13:D14"/>
    <mergeCell ref="E13:E14"/>
    <mergeCell ref="B10:B12"/>
    <mergeCell ref="D10:D12"/>
    <mergeCell ref="E10:E12"/>
    <mergeCell ref="F10:F12"/>
    <mergeCell ref="G3:G7"/>
    <mergeCell ref="H3:H7"/>
    <mergeCell ref="I3:I16"/>
    <mergeCell ref="H8:H9"/>
    <mergeCell ref="F3:F7"/>
    <mergeCell ref="G10:G12"/>
    <mergeCell ref="H10:H12"/>
    <mergeCell ref="A3:A9"/>
    <mergeCell ref="B3:B7"/>
    <mergeCell ref="D3:D7"/>
    <mergeCell ref="E3:E7"/>
    <mergeCell ref="B8:B9"/>
    <mergeCell ref="D8:D9"/>
    <mergeCell ref="E8:E9"/>
    <mergeCell ref="F8:F9"/>
    <mergeCell ref="G8:G9"/>
    <mergeCell ref="J1:O1"/>
    <mergeCell ref="A1:A2"/>
    <mergeCell ref="B1:B2"/>
    <mergeCell ref="C1:C2"/>
    <mergeCell ref="D1:H1"/>
  </mergeCells>
  <pageMargins left="0.7" right="0.7" top="0.75" bottom="0.75" header="0.3" footer="0.3"/>
  <pageSetup orientation="portrait" horizontalDpi="1200" verticalDpi="1200" r:id="rId1"/>
  <ignoredErrors>
    <ignoredError sqref="V15" formulaRange="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4"/>
  <sheetViews>
    <sheetView topLeftCell="B1" zoomScale="80" zoomScaleNormal="80" workbookViewId="0">
      <selection activeCell="B3" sqref="B3:B4"/>
    </sheetView>
  </sheetViews>
  <sheetFormatPr defaultColWidth="8.86328125" defaultRowHeight="10.5" x14ac:dyDescent="0.45"/>
  <cols>
    <col min="1" max="1" width="12.59765625" style="7" hidden="1" customWidth="1"/>
    <col min="2" max="2" width="12.59765625" style="7" customWidth="1"/>
    <col min="3" max="3" width="15.3984375" style="4" customWidth="1"/>
    <col min="4" max="4" width="14.265625" style="4" customWidth="1"/>
    <col min="5" max="5" width="9.265625" style="4" customWidth="1"/>
    <col min="6" max="6" width="7.59765625" style="4" customWidth="1"/>
    <col min="7" max="7" width="7.86328125" style="4" customWidth="1"/>
    <col min="8" max="9" width="8.3984375" style="4" customWidth="1"/>
    <col min="10" max="10" width="23.3984375" style="4" customWidth="1"/>
    <col min="11" max="11" width="33.06640625" style="4" customWidth="1"/>
    <col min="12" max="12" width="31.6640625" style="4" customWidth="1"/>
    <col min="13" max="13" width="36" style="4" customWidth="1"/>
    <col min="14" max="14" width="6.33203125" style="4" bestFit="1" customWidth="1"/>
    <col min="15" max="15" width="6.6640625" style="4" bestFit="1" customWidth="1"/>
    <col min="16" max="16" width="6" style="4" bestFit="1" customWidth="1"/>
    <col min="17" max="19" width="7.06640625" style="36" bestFit="1" customWidth="1"/>
    <col min="20" max="16384" width="8.86328125" style="4"/>
  </cols>
  <sheetData>
    <row r="1" spans="1:19" s="5" customFormat="1" ht="12" customHeight="1" x14ac:dyDescent="0.45">
      <c r="A1" s="2" t="s">
        <v>113</v>
      </c>
      <c r="B1" s="265" t="s">
        <v>113</v>
      </c>
      <c r="C1" s="265"/>
      <c r="D1" s="2"/>
      <c r="E1" s="265" t="s">
        <v>1</v>
      </c>
      <c r="F1" s="265"/>
      <c r="G1" s="265"/>
      <c r="H1" s="265"/>
      <c r="I1" s="265"/>
      <c r="J1" s="62"/>
      <c r="K1" s="2"/>
      <c r="L1" s="2"/>
      <c r="M1" s="2"/>
      <c r="N1" s="2"/>
      <c r="O1" s="2"/>
      <c r="P1" s="2"/>
      <c r="Q1" s="63"/>
      <c r="R1" s="63"/>
      <c r="S1" s="63"/>
    </row>
    <row r="2" spans="1:19" s="76" customFormat="1" x14ac:dyDescent="0.45">
      <c r="A2" s="76" t="s">
        <v>114</v>
      </c>
      <c r="B2" s="20" t="s">
        <v>2</v>
      </c>
      <c r="C2" s="20" t="s">
        <v>461</v>
      </c>
      <c r="D2" s="20" t="s">
        <v>3</v>
      </c>
      <c r="E2" s="20" t="s">
        <v>8</v>
      </c>
      <c r="F2" s="18" t="s">
        <v>9</v>
      </c>
      <c r="G2" s="18" t="s">
        <v>10</v>
      </c>
      <c r="H2" s="18" t="s">
        <v>11</v>
      </c>
      <c r="I2" s="20" t="s">
        <v>12</v>
      </c>
      <c r="J2" s="20" t="s">
        <v>56</v>
      </c>
      <c r="K2" s="18" t="s">
        <v>115</v>
      </c>
      <c r="L2" s="18" t="s">
        <v>116</v>
      </c>
      <c r="M2" s="18" t="s">
        <v>117</v>
      </c>
      <c r="N2" s="18" t="s">
        <v>118</v>
      </c>
      <c r="O2" s="18" t="s">
        <v>119</v>
      </c>
      <c r="P2" s="18" t="s">
        <v>120</v>
      </c>
      <c r="Q2" s="68" t="s">
        <v>13</v>
      </c>
      <c r="R2" s="68" t="s">
        <v>14</v>
      </c>
      <c r="S2" s="68" t="s">
        <v>15</v>
      </c>
    </row>
    <row r="3" spans="1:19" ht="210" x14ac:dyDescent="0.45">
      <c r="A3" s="266" t="s">
        <v>16</v>
      </c>
      <c r="B3" s="268" t="s">
        <v>16</v>
      </c>
      <c r="C3" s="9" t="s">
        <v>368</v>
      </c>
      <c r="D3" s="10" t="s">
        <v>121</v>
      </c>
      <c r="E3" s="10" t="s">
        <v>122</v>
      </c>
      <c r="F3" s="10" t="s">
        <v>17</v>
      </c>
      <c r="G3" s="10" t="s">
        <v>18</v>
      </c>
      <c r="H3" s="10" t="s">
        <v>19</v>
      </c>
      <c r="I3" s="10" t="s">
        <v>123</v>
      </c>
      <c r="J3" s="9" t="s">
        <v>598</v>
      </c>
      <c r="K3" s="10" t="s">
        <v>367</v>
      </c>
      <c r="L3" s="9" t="s">
        <v>693</v>
      </c>
      <c r="M3" s="9" t="s">
        <v>599</v>
      </c>
      <c r="N3" s="11">
        <v>1</v>
      </c>
      <c r="O3" s="11">
        <v>2</v>
      </c>
      <c r="P3" s="11">
        <v>2</v>
      </c>
      <c r="Q3" s="11">
        <f>MEDIAN(N3:N12)</f>
        <v>3</v>
      </c>
      <c r="R3" s="11">
        <f>MEDIAN(O3:O12)</f>
        <v>2.2999999999999998</v>
      </c>
      <c r="S3" s="11">
        <f>MEDIAN(P3:P12)</f>
        <v>2</v>
      </c>
    </row>
    <row r="4" spans="1:19" ht="115.5" x14ac:dyDescent="0.45">
      <c r="A4" s="266"/>
      <c r="B4" s="268"/>
      <c r="C4" s="9" t="s">
        <v>124</v>
      </c>
      <c r="D4" s="10" t="s">
        <v>125</v>
      </c>
      <c r="E4" s="10" t="s">
        <v>606</v>
      </c>
      <c r="F4" s="10" t="s">
        <v>601</v>
      </c>
      <c r="G4" s="10" t="s">
        <v>126</v>
      </c>
      <c r="H4" s="10" t="s">
        <v>127</v>
      </c>
      <c r="I4" s="10" t="s">
        <v>128</v>
      </c>
      <c r="J4" s="9" t="s">
        <v>803</v>
      </c>
      <c r="K4" s="9" t="s">
        <v>600</v>
      </c>
      <c r="L4" s="9" t="s">
        <v>672</v>
      </c>
      <c r="M4" s="9" t="s">
        <v>26</v>
      </c>
      <c r="N4" s="11">
        <v>1</v>
      </c>
      <c r="O4" s="11">
        <v>1</v>
      </c>
      <c r="P4" s="11" t="s">
        <v>26</v>
      </c>
      <c r="Q4" s="11">
        <f>MEDIAN(N3,N4,N12)</f>
        <v>1</v>
      </c>
      <c r="R4" s="11">
        <f>MEDIAN(O3,O4,O12)</f>
        <v>2</v>
      </c>
      <c r="S4" s="11">
        <f>MEDIAN(P3,P4,P12)</f>
        <v>1.8</v>
      </c>
    </row>
    <row r="5" spans="1:19" ht="168" x14ac:dyDescent="0.45">
      <c r="A5" s="64" t="s">
        <v>129</v>
      </c>
      <c r="B5" s="214" t="s">
        <v>608</v>
      </c>
      <c r="C5" s="16" t="s">
        <v>369</v>
      </c>
      <c r="D5" s="40" t="s">
        <v>130</v>
      </c>
      <c r="E5" s="40" t="s">
        <v>606</v>
      </c>
      <c r="F5" s="40" t="s">
        <v>602</v>
      </c>
      <c r="G5" s="40" t="s">
        <v>126</v>
      </c>
      <c r="H5" s="40" t="s">
        <v>127</v>
      </c>
      <c r="I5" s="40" t="s">
        <v>128</v>
      </c>
      <c r="J5" s="16" t="s">
        <v>603</v>
      </c>
      <c r="K5" s="16" t="s">
        <v>604</v>
      </c>
      <c r="L5" s="16" t="s">
        <v>605</v>
      </c>
      <c r="M5" s="16" t="s">
        <v>781</v>
      </c>
      <c r="N5" s="70">
        <v>1</v>
      </c>
      <c r="O5" s="70">
        <v>1.5</v>
      </c>
      <c r="P5" s="70">
        <v>1</v>
      </c>
      <c r="Q5" s="70">
        <f>MEDIAN(N5)</f>
        <v>1</v>
      </c>
      <c r="R5" s="70">
        <f>MEDIAN(O5)</f>
        <v>1.5</v>
      </c>
      <c r="S5" s="70">
        <f>MEDIAN(P5)</f>
        <v>1</v>
      </c>
    </row>
    <row r="6" spans="1:19" ht="115.5" x14ac:dyDescent="0.45">
      <c r="A6" s="65" t="s">
        <v>25</v>
      </c>
      <c r="B6" s="45" t="s">
        <v>25</v>
      </c>
      <c r="C6" s="47" t="s">
        <v>370</v>
      </c>
      <c r="D6" s="22" t="s">
        <v>130</v>
      </c>
      <c r="E6" s="22" t="s">
        <v>606</v>
      </c>
      <c r="F6" s="22" t="s">
        <v>601</v>
      </c>
      <c r="G6" s="22" t="s">
        <v>126</v>
      </c>
      <c r="H6" s="22" t="s">
        <v>127</v>
      </c>
      <c r="I6" s="22" t="s">
        <v>128</v>
      </c>
      <c r="J6" s="22" t="s">
        <v>804</v>
      </c>
      <c r="K6" s="22" t="s">
        <v>371</v>
      </c>
      <c r="L6" s="22" t="s">
        <v>372</v>
      </c>
      <c r="M6" s="22" t="s">
        <v>780</v>
      </c>
      <c r="N6" s="71" t="s">
        <v>26</v>
      </c>
      <c r="O6" s="71">
        <v>1.5</v>
      </c>
      <c r="P6" s="71">
        <v>2.5</v>
      </c>
      <c r="Q6" s="71" t="s">
        <v>26</v>
      </c>
      <c r="R6" s="71">
        <f>MEDIAN(O6)</f>
        <v>1.5</v>
      </c>
      <c r="S6" s="71">
        <v>2.5</v>
      </c>
    </row>
    <row r="7" spans="1:19" ht="228" customHeight="1" x14ac:dyDescent="0.45">
      <c r="A7" s="186"/>
      <c r="B7" s="215" t="s">
        <v>27</v>
      </c>
      <c r="C7" s="25" t="s">
        <v>379</v>
      </c>
      <c r="D7" s="25" t="s">
        <v>131</v>
      </c>
      <c r="E7" s="25" t="s">
        <v>132</v>
      </c>
      <c r="F7" s="25" t="s">
        <v>19</v>
      </c>
      <c r="G7" s="25" t="s">
        <v>18</v>
      </c>
      <c r="H7" s="25" t="s">
        <v>133</v>
      </c>
      <c r="I7" s="25" t="s">
        <v>134</v>
      </c>
      <c r="J7" s="25" t="s">
        <v>782</v>
      </c>
      <c r="K7" s="72" t="s">
        <v>779</v>
      </c>
      <c r="L7" s="25" t="s">
        <v>783</v>
      </c>
      <c r="M7" s="25" t="s">
        <v>784</v>
      </c>
      <c r="N7" s="27">
        <v>3</v>
      </c>
      <c r="O7" s="27">
        <v>2</v>
      </c>
      <c r="P7" s="27">
        <v>2</v>
      </c>
      <c r="Q7" s="25">
        <f>MEDIAN(N7)</f>
        <v>3</v>
      </c>
      <c r="R7" s="25">
        <f>MEDIAN(O7)</f>
        <v>2</v>
      </c>
      <c r="S7" s="25">
        <f>MEDIAN(P7)</f>
        <v>2</v>
      </c>
    </row>
    <row r="8" spans="1:19" s="66" customFormat="1" ht="136.5" x14ac:dyDescent="0.45">
      <c r="B8" s="91" t="s">
        <v>101</v>
      </c>
      <c r="C8" s="263" t="s">
        <v>135</v>
      </c>
      <c r="D8" s="14" t="s">
        <v>136</v>
      </c>
      <c r="E8" s="14" t="s">
        <v>610</v>
      </c>
      <c r="F8" s="14" t="s">
        <v>611</v>
      </c>
      <c r="G8" s="14" t="s">
        <v>691</v>
      </c>
      <c r="H8" s="14" t="s">
        <v>612</v>
      </c>
      <c r="I8" s="14" t="s">
        <v>613</v>
      </c>
      <c r="J8" s="67" t="s">
        <v>490</v>
      </c>
      <c r="K8" s="14" t="s">
        <v>137</v>
      </c>
      <c r="L8" s="14" t="s">
        <v>778</v>
      </c>
      <c r="M8" s="14" t="s">
        <v>694</v>
      </c>
      <c r="N8" s="14">
        <v>3</v>
      </c>
      <c r="O8" s="14">
        <v>2.6</v>
      </c>
      <c r="P8" s="14">
        <v>2</v>
      </c>
      <c r="Q8" s="14">
        <f>MEDIAN(N8:N11,N13:N14)</f>
        <v>3.25</v>
      </c>
      <c r="R8" s="192">
        <f>MEDIAN(O8:O11,O13:O14)</f>
        <v>2.7</v>
      </c>
      <c r="S8" s="192">
        <f>MEDIAN(P8:P11,P13:P14)</f>
        <v>2</v>
      </c>
    </row>
    <row r="9" spans="1:19" ht="273" x14ac:dyDescent="0.45">
      <c r="B9" s="95"/>
      <c r="C9" s="267"/>
      <c r="D9" s="14" t="s">
        <v>138</v>
      </c>
      <c r="E9" s="14" t="s">
        <v>610</v>
      </c>
      <c r="F9" s="14" t="s">
        <v>611</v>
      </c>
      <c r="G9" s="14" t="s">
        <v>691</v>
      </c>
      <c r="H9" s="14" t="s">
        <v>612</v>
      </c>
      <c r="I9" s="14" t="s">
        <v>613</v>
      </c>
      <c r="J9" s="67" t="s">
        <v>491</v>
      </c>
      <c r="K9" s="14" t="s">
        <v>767</v>
      </c>
      <c r="L9" s="14" t="s">
        <v>768</v>
      </c>
      <c r="M9" s="14" t="s">
        <v>769</v>
      </c>
      <c r="N9" s="14">
        <v>3.5</v>
      </c>
      <c r="O9" s="14">
        <v>2.8</v>
      </c>
      <c r="P9" s="14">
        <v>2.5</v>
      </c>
      <c r="Q9" s="74"/>
      <c r="R9" s="74"/>
      <c r="S9" s="74"/>
    </row>
    <row r="10" spans="1:19" ht="189" x14ac:dyDescent="0.45">
      <c r="B10" s="95"/>
      <c r="C10" s="267"/>
      <c r="D10" s="14" t="s">
        <v>614</v>
      </c>
      <c r="E10" s="216" t="s">
        <v>610</v>
      </c>
      <c r="F10" s="216" t="s">
        <v>611</v>
      </c>
      <c r="G10" s="216" t="s">
        <v>691</v>
      </c>
      <c r="H10" s="216" t="s">
        <v>612</v>
      </c>
      <c r="I10" s="216" t="s">
        <v>613</v>
      </c>
      <c r="J10" s="67" t="s">
        <v>673</v>
      </c>
      <c r="K10" s="14" t="s">
        <v>771</v>
      </c>
      <c r="L10" s="14" t="s">
        <v>770</v>
      </c>
      <c r="M10" s="14" t="s">
        <v>766</v>
      </c>
      <c r="N10" s="14">
        <v>3.5</v>
      </c>
      <c r="O10" s="14">
        <v>3.5</v>
      </c>
      <c r="P10" s="14">
        <v>2</v>
      </c>
      <c r="Q10" s="74"/>
      <c r="R10" s="74"/>
      <c r="S10" s="74"/>
    </row>
    <row r="11" spans="1:19" ht="136.5" x14ac:dyDescent="0.45">
      <c r="B11" s="95"/>
      <c r="C11" s="267"/>
      <c r="D11" s="14" t="s">
        <v>380</v>
      </c>
      <c r="E11" s="216" t="s">
        <v>610</v>
      </c>
      <c r="F11" s="216" t="s">
        <v>611</v>
      </c>
      <c r="G11" s="216" t="s">
        <v>691</v>
      </c>
      <c r="H11" s="216" t="s">
        <v>612</v>
      </c>
      <c r="I11" s="216" t="s">
        <v>613</v>
      </c>
      <c r="J11" s="67" t="s">
        <v>673</v>
      </c>
      <c r="K11" s="14" t="s">
        <v>772</v>
      </c>
      <c r="L11" s="14" t="s">
        <v>773</v>
      </c>
      <c r="M11" s="14" t="s">
        <v>774</v>
      </c>
      <c r="N11" s="14">
        <v>4</v>
      </c>
      <c r="O11" s="14">
        <v>3</v>
      </c>
      <c r="P11" s="14">
        <v>3</v>
      </c>
      <c r="Q11" s="74"/>
      <c r="R11" s="74"/>
      <c r="S11" s="74"/>
    </row>
    <row r="12" spans="1:19" ht="226.5" customHeight="1" x14ac:dyDescent="0.45">
      <c r="B12" s="269"/>
      <c r="C12" s="264"/>
      <c r="D12" s="10" t="s">
        <v>476</v>
      </c>
      <c r="E12" s="10" t="s">
        <v>610</v>
      </c>
      <c r="F12" s="10" t="s">
        <v>611</v>
      </c>
      <c r="G12" s="10" t="s">
        <v>691</v>
      </c>
      <c r="H12" s="10" t="s">
        <v>612</v>
      </c>
      <c r="I12" s="10" t="s">
        <v>613</v>
      </c>
      <c r="J12" s="10" t="s">
        <v>139</v>
      </c>
      <c r="K12" s="10" t="s">
        <v>775</v>
      </c>
      <c r="L12" s="10" t="s">
        <v>776</v>
      </c>
      <c r="M12" s="10" t="s">
        <v>777</v>
      </c>
      <c r="N12" s="10">
        <v>2.25</v>
      </c>
      <c r="O12" s="10">
        <v>3.4</v>
      </c>
      <c r="P12" s="10">
        <v>1.6</v>
      </c>
      <c r="Q12" s="75"/>
      <c r="R12" s="75"/>
      <c r="S12" s="75"/>
    </row>
    <row r="13" spans="1:19" ht="70.900000000000006" customHeight="1" x14ac:dyDescent="0.45">
      <c r="B13" s="269"/>
      <c r="C13" s="15" t="s">
        <v>381</v>
      </c>
      <c r="D13" s="188" t="s">
        <v>102</v>
      </c>
      <c r="E13" s="188" t="s">
        <v>85</v>
      </c>
      <c r="F13" s="188" t="s">
        <v>385</v>
      </c>
      <c r="G13" s="188" t="s">
        <v>383</v>
      </c>
      <c r="H13" s="188" t="s">
        <v>382</v>
      </c>
      <c r="I13" s="188" t="s">
        <v>99</v>
      </c>
      <c r="J13" s="263" t="s">
        <v>70</v>
      </c>
      <c r="K13" s="188" t="s">
        <v>615</v>
      </c>
      <c r="L13" s="188" t="s">
        <v>103</v>
      </c>
      <c r="M13" s="188" t="s">
        <v>472</v>
      </c>
      <c r="N13" s="188">
        <v>2</v>
      </c>
      <c r="O13" s="188">
        <v>2</v>
      </c>
      <c r="P13" s="188">
        <v>1</v>
      </c>
      <c r="Q13" s="74"/>
      <c r="R13" s="74"/>
      <c r="S13" s="74"/>
    </row>
    <row r="14" spans="1:19" ht="146.65" customHeight="1" x14ac:dyDescent="0.45">
      <c r="B14" s="270"/>
      <c r="C14" s="15"/>
      <c r="D14" s="188" t="s">
        <v>104</v>
      </c>
      <c r="E14" s="188" t="s">
        <v>85</v>
      </c>
      <c r="F14" s="188" t="s">
        <v>384</v>
      </c>
      <c r="G14" s="188" t="s">
        <v>383</v>
      </c>
      <c r="H14" s="188" t="s">
        <v>382</v>
      </c>
      <c r="I14" s="188" t="s">
        <v>99</v>
      </c>
      <c r="J14" s="264"/>
      <c r="K14" s="188" t="s">
        <v>386</v>
      </c>
      <c r="L14" s="188" t="s">
        <v>388</v>
      </c>
      <c r="M14" s="188" t="s">
        <v>387</v>
      </c>
      <c r="N14" s="188">
        <v>0</v>
      </c>
      <c r="O14" s="188">
        <v>2</v>
      </c>
      <c r="P14" s="188">
        <v>1</v>
      </c>
      <c r="Q14" s="74"/>
      <c r="R14" s="74"/>
      <c r="S14" s="74"/>
    </row>
  </sheetData>
  <mergeCells count="7">
    <mergeCell ref="J13:J14"/>
    <mergeCell ref="E1:I1"/>
    <mergeCell ref="A3:A4"/>
    <mergeCell ref="C8:C12"/>
    <mergeCell ref="B3:B4"/>
    <mergeCell ref="B12:B14"/>
    <mergeCell ref="B1:C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4"/>
  <sheetViews>
    <sheetView topLeftCell="A11" zoomScale="80" zoomScaleNormal="80" zoomScaleSheetLayoutView="80" workbookViewId="0">
      <selection activeCell="I13" sqref="I13:I14"/>
    </sheetView>
  </sheetViews>
  <sheetFormatPr defaultColWidth="11.06640625" defaultRowHeight="10.5" x14ac:dyDescent="0.45"/>
  <cols>
    <col min="1" max="1" width="11" style="4" customWidth="1"/>
    <col min="2" max="2" width="16.86328125" style="7" customWidth="1"/>
    <col min="3" max="3" width="13.265625" style="4" customWidth="1"/>
    <col min="4" max="4" width="8.86328125" style="35" customWidth="1"/>
    <col min="5" max="5" width="9.6640625" style="35" customWidth="1"/>
    <col min="6" max="6" width="8.06640625" style="35" customWidth="1"/>
    <col min="7" max="7" width="9.59765625" style="35" customWidth="1"/>
    <col min="8" max="8" width="11.265625" style="35" customWidth="1"/>
    <col min="9" max="9" width="19.796875" style="35" customWidth="1"/>
    <col min="10" max="10" width="46.86328125" style="4" customWidth="1"/>
    <col min="11" max="11" width="29.19921875" style="4" customWidth="1"/>
    <col min="12" max="12" width="23.86328125" style="4" customWidth="1"/>
    <col min="13" max="15" width="8.6640625" style="4" bestFit="1" customWidth="1"/>
    <col min="16" max="18" width="6.9296875" style="4" bestFit="1" customWidth="1"/>
    <col min="19" max="16384" width="11.06640625" style="4"/>
  </cols>
  <sheetData>
    <row r="1" spans="1:35" x14ac:dyDescent="0.45">
      <c r="A1" s="31" t="s">
        <v>140</v>
      </c>
      <c r="B1" s="31"/>
      <c r="C1" s="31"/>
      <c r="D1" s="237" t="s">
        <v>1</v>
      </c>
      <c r="E1" s="234"/>
      <c r="F1" s="234"/>
      <c r="G1" s="234"/>
      <c r="H1" s="238"/>
      <c r="I1" s="77"/>
      <c r="S1" s="78"/>
      <c r="T1" s="78"/>
      <c r="U1" s="78"/>
      <c r="V1" s="78"/>
      <c r="W1" s="78"/>
      <c r="X1" s="78"/>
      <c r="Y1" s="78"/>
      <c r="Z1" s="78"/>
      <c r="AA1" s="78"/>
      <c r="AB1" s="78"/>
      <c r="AC1" s="78"/>
      <c r="AD1" s="78"/>
      <c r="AE1" s="78"/>
      <c r="AF1" s="78"/>
      <c r="AG1" s="78"/>
      <c r="AH1" s="78"/>
      <c r="AI1" s="78"/>
    </row>
    <row r="2" spans="1:35" s="24" customFormat="1" ht="21" x14ac:dyDescent="0.45">
      <c r="A2" s="20" t="s">
        <v>2</v>
      </c>
      <c r="B2" s="20" t="s">
        <v>461</v>
      </c>
      <c r="C2" s="20" t="s">
        <v>3</v>
      </c>
      <c r="D2" s="80" t="s">
        <v>8</v>
      </c>
      <c r="E2" s="81" t="s">
        <v>9</v>
      </c>
      <c r="F2" s="81" t="s">
        <v>10</v>
      </c>
      <c r="G2" s="81" t="s">
        <v>11</v>
      </c>
      <c r="H2" s="80" t="s">
        <v>12</v>
      </c>
      <c r="I2" s="82" t="s">
        <v>56</v>
      </c>
      <c r="J2" s="80" t="s">
        <v>141</v>
      </c>
      <c r="K2" s="80" t="s">
        <v>142</v>
      </c>
      <c r="L2" s="80" t="s">
        <v>143</v>
      </c>
      <c r="M2" s="80" t="s">
        <v>144</v>
      </c>
      <c r="N2" s="80" t="s">
        <v>145</v>
      </c>
      <c r="O2" s="80" t="s">
        <v>146</v>
      </c>
      <c r="P2" s="80" t="s">
        <v>44</v>
      </c>
      <c r="Q2" s="80" t="s">
        <v>45</v>
      </c>
      <c r="R2" s="80" t="s">
        <v>46</v>
      </c>
      <c r="T2" s="79"/>
      <c r="U2" s="79"/>
      <c r="V2" s="79"/>
    </row>
    <row r="3" spans="1:35" s="24" customFormat="1" ht="145.9" customHeight="1" x14ac:dyDescent="0.45">
      <c r="A3" s="255" t="s">
        <v>147</v>
      </c>
      <c r="B3" s="69" t="s">
        <v>465</v>
      </c>
      <c r="C3" s="211" t="s">
        <v>121</v>
      </c>
      <c r="D3" s="9" t="s">
        <v>682</v>
      </c>
      <c r="E3" s="9" t="s">
        <v>690</v>
      </c>
      <c r="F3" s="9" t="s">
        <v>677</v>
      </c>
      <c r="G3" s="9" t="s">
        <v>678</v>
      </c>
      <c r="H3" s="9" t="s">
        <v>679</v>
      </c>
      <c r="I3" s="10" t="s">
        <v>696</v>
      </c>
      <c r="J3" s="9" t="s">
        <v>674</v>
      </c>
      <c r="K3" s="9" t="s">
        <v>675</v>
      </c>
      <c r="L3" s="9" t="s">
        <v>676</v>
      </c>
      <c r="M3" s="10">
        <v>2</v>
      </c>
      <c r="N3" s="37">
        <v>2</v>
      </c>
      <c r="O3" s="10">
        <v>2</v>
      </c>
      <c r="P3" s="10">
        <f>MEDIAN(M3:M4,M9)</f>
        <v>2</v>
      </c>
      <c r="Q3" s="10">
        <f>MEDIAN(N3:N12)</f>
        <v>1.6</v>
      </c>
      <c r="R3" s="10">
        <f>MEDIAN(O3:O12)</f>
        <v>2.65</v>
      </c>
      <c r="S3" s="21"/>
    </row>
    <row r="4" spans="1:35" s="24" customFormat="1" ht="142.15" customHeight="1" x14ac:dyDescent="0.45">
      <c r="A4" s="255"/>
      <c r="B4" s="69" t="s">
        <v>124</v>
      </c>
      <c r="C4" s="9" t="s">
        <v>149</v>
      </c>
      <c r="D4" s="9" t="s">
        <v>681</v>
      </c>
      <c r="E4" s="9" t="s">
        <v>148</v>
      </c>
      <c r="F4" s="9" t="s">
        <v>677</v>
      </c>
      <c r="G4" s="9" t="s">
        <v>678</v>
      </c>
      <c r="H4" s="9" t="s">
        <v>679</v>
      </c>
      <c r="I4" s="10" t="s">
        <v>696</v>
      </c>
      <c r="J4" s="10" t="s">
        <v>680</v>
      </c>
      <c r="K4" s="9" t="s">
        <v>683</v>
      </c>
      <c r="L4" s="9" t="s">
        <v>466</v>
      </c>
      <c r="M4" s="10">
        <v>2</v>
      </c>
      <c r="N4" s="9">
        <v>1</v>
      </c>
      <c r="O4" s="9" t="s">
        <v>26</v>
      </c>
      <c r="P4" s="9">
        <f>MEDIAN(M3:M4,M9)</f>
        <v>2</v>
      </c>
      <c r="Q4" s="190">
        <f>MEDIAN(N3:N4,N9)</f>
        <v>1.7</v>
      </c>
      <c r="R4" s="190">
        <f>MEDIAN(O3:O4,O9)</f>
        <v>2.7</v>
      </c>
    </row>
    <row r="5" spans="1:35" ht="148.9" customHeight="1" x14ac:dyDescent="0.45">
      <c r="A5" s="178" t="s">
        <v>608</v>
      </c>
      <c r="B5" s="210" t="s">
        <v>369</v>
      </c>
      <c r="C5" s="40" t="s">
        <v>130</v>
      </c>
      <c r="D5" s="85" t="s">
        <v>681</v>
      </c>
      <c r="E5" s="85" t="s">
        <v>148</v>
      </c>
      <c r="F5" s="85" t="s">
        <v>677</v>
      </c>
      <c r="G5" s="85" t="s">
        <v>678</v>
      </c>
      <c r="H5" s="85" t="s">
        <v>679</v>
      </c>
      <c r="I5" s="86" t="s">
        <v>696</v>
      </c>
      <c r="J5" s="84" t="s">
        <v>869</v>
      </c>
      <c r="K5" s="86" t="s">
        <v>684</v>
      </c>
      <c r="L5" s="86" t="s">
        <v>685</v>
      </c>
      <c r="M5" s="84">
        <v>2.5</v>
      </c>
      <c r="N5" s="86" t="s">
        <v>150</v>
      </c>
      <c r="O5" s="86">
        <v>2</v>
      </c>
      <c r="P5" s="86">
        <f>MEDIAN(M5:M5)</f>
        <v>2.5</v>
      </c>
      <c r="Q5" s="86" t="s">
        <v>26</v>
      </c>
      <c r="R5" s="86">
        <f>MEDIAN(O5:O5)</f>
        <v>2</v>
      </c>
    </row>
    <row r="6" spans="1:35" ht="147" customHeight="1" x14ac:dyDescent="0.45">
      <c r="A6" s="45" t="s">
        <v>151</v>
      </c>
      <c r="B6" s="45" t="s">
        <v>370</v>
      </c>
      <c r="C6" s="22" t="s">
        <v>462</v>
      </c>
      <c r="D6" s="87" t="s">
        <v>681</v>
      </c>
      <c r="E6" s="87" t="s">
        <v>148</v>
      </c>
      <c r="F6" s="87" t="s">
        <v>677</v>
      </c>
      <c r="G6" s="87" t="s">
        <v>678</v>
      </c>
      <c r="H6" s="87" t="s">
        <v>679</v>
      </c>
      <c r="I6" s="87" t="s">
        <v>696</v>
      </c>
      <c r="J6" s="47" t="s">
        <v>373</v>
      </c>
      <c r="K6" s="47" t="s">
        <v>853</v>
      </c>
      <c r="L6" s="47" t="s">
        <v>852</v>
      </c>
      <c r="M6" s="47">
        <v>2</v>
      </c>
      <c r="N6" s="47" t="s">
        <v>150</v>
      </c>
      <c r="O6" s="47" t="s">
        <v>150</v>
      </c>
      <c r="P6" s="47">
        <f>MEDIAN(M6:M6)</f>
        <v>2</v>
      </c>
      <c r="Q6" s="47" t="s">
        <v>26</v>
      </c>
      <c r="R6" s="47" t="s">
        <v>26</v>
      </c>
    </row>
    <row r="7" spans="1:35" ht="307.14999999999998" customHeight="1" x14ac:dyDescent="0.45">
      <c r="A7" s="182" t="s">
        <v>52</v>
      </c>
      <c r="B7" s="90" t="s">
        <v>697</v>
      </c>
      <c r="C7" s="25" t="s">
        <v>464</v>
      </c>
      <c r="D7" s="25" t="s">
        <v>132</v>
      </c>
      <c r="E7" s="25" t="s">
        <v>19</v>
      </c>
      <c r="F7" s="25" t="s">
        <v>18</v>
      </c>
      <c r="G7" s="25" t="s">
        <v>133</v>
      </c>
      <c r="H7" s="25" t="s">
        <v>134</v>
      </c>
      <c r="I7" s="89" t="s">
        <v>695</v>
      </c>
      <c r="J7" s="29" t="s">
        <v>686</v>
      </c>
      <c r="K7" s="29" t="s">
        <v>698</v>
      </c>
      <c r="L7" s="29" t="s">
        <v>687</v>
      </c>
      <c r="M7" s="29">
        <v>2</v>
      </c>
      <c r="N7" s="29">
        <v>3</v>
      </c>
      <c r="O7" s="29">
        <v>3</v>
      </c>
      <c r="P7" s="29">
        <f>MEDIAN(M7:M7)</f>
        <v>2</v>
      </c>
      <c r="Q7" s="189">
        <f>MEDIAN(N7:N7)</f>
        <v>3</v>
      </c>
      <c r="R7" s="189">
        <f>MEDIAN(O7:O7)</f>
        <v>3</v>
      </c>
    </row>
    <row r="8" spans="1:35" ht="132.4" customHeight="1" x14ac:dyDescent="0.45">
      <c r="A8" s="91" t="s">
        <v>101</v>
      </c>
      <c r="B8" s="263" t="s">
        <v>463</v>
      </c>
      <c r="C8" s="92" t="s">
        <v>699</v>
      </c>
      <c r="D8" s="14" t="s">
        <v>610</v>
      </c>
      <c r="E8" s="14" t="s">
        <v>611</v>
      </c>
      <c r="F8" s="14" t="s">
        <v>691</v>
      </c>
      <c r="G8" s="14" t="s">
        <v>612</v>
      </c>
      <c r="H8" s="14" t="s">
        <v>688</v>
      </c>
      <c r="I8" s="93" t="s">
        <v>800</v>
      </c>
      <c r="J8" s="14" t="s">
        <v>851</v>
      </c>
      <c r="K8" s="14" t="s">
        <v>850</v>
      </c>
      <c r="L8" s="14" t="s">
        <v>849</v>
      </c>
      <c r="M8" s="14">
        <v>3.3</v>
      </c>
      <c r="N8" s="14">
        <v>1.6</v>
      </c>
      <c r="O8" s="14">
        <v>2.8</v>
      </c>
      <c r="P8" s="14">
        <f>MEDIAN(M8,M10:M14)</f>
        <v>2.0499999999999998</v>
      </c>
      <c r="Q8" s="192">
        <f>MEDIAN(N8,N10:N14)</f>
        <v>1.55</v>
      </c>
      <c r="R8" s="192">
        <f>MEDIAN(O8,O10:O14)</f>
        <v>2.65</v>
      </c>
      <c r="S8" s="21"/>
    </row>
    <row r="9" spans="1:35" ht="293.64999999999998" customHeight="1" x14ac:dyDescent="0.45">
      <c r="A9" s="95"/>
      <c r="B9" s="267"/>
      <c r="C9" s="97" t="s">
        <v>415</v>
      </c>
      <c r="D9" s="220" t="s">
        <v>610</v>
      </c>
      <c r="E9" s="220" t="s">
        <v>611</v>
      </c>
      <c r="F9" s="220" t="s">
        <v>691</v>
      </c>
      <c r="G9" s="220" t="s">
        <v>612</v>
      </c>
      <c r="H9" s="220" t="s">
        <v>688</v>
      </c>
      <c r="I9" s="10" t="s">
        <v>801</v>
      </c>
      <c r="J9" s="10" t="s">
        <v>848</v>
      </c>
      <c r="K9" s="10" t="s">
        <v>847</v>
      </c>
      <c r="L9" s="10" t="s">
        <v>846</v>
      </c>
      <c r="M9" s="10">
        <v>1.4</v>
      </c>
      <c r="N9" s="10">
        <v>1.7</v>
      </c>
      <c r="O9" s="10">
        <v>3.4</v>
      </c>
      <c r="P9" s="83"/>
      <c r="Q9" s="83"/>
      <c r="R9" s="9"/>
    </row>
    <row r="10" spans="1:35" ht="272.64999999999998" customHeight="1" x14ac:dyDescent="0.45">
      <c r="A10" s="95"/>
      <c r="B10" s="267"/>
      <c r="C10" s="92" t="s">
        <v>152</v>
      </c>
      <c r="D10" s="14" t="s">
        <v>689</v>
      </c>
      <c r="E10" s="14" t="s">
        <v>611</v>
      </c>
      <c r="F10" s="14" t="s">
        <v>691</v>
      </c>
      <c r="G10" s="14" t="s">
        <v>612</v>
      </c>
      <c r="H10" s="14" t="s">
        <v>613</v>
      </c>
      <c r="I10" s="93" t="s">
        <v>802</v>
      </c>
      <c r="J10" s="14" t="s">
        <v>843</v>
      </c>
      <c r="K10" s="14" t="s">
        <v>844</v>
      </c>
      <c r="L10" s="96" t="s">
        <v>845</v>
      </c>
      <c r="M10" s="14">
        <v>2.5</v>
      </c>
      <c r="N10" s="14">
        <v>1.6</v>
      </c>
      <c r="O10" s="14">
        <v>2.5</v>
      </c>
      <c r="P10" s="94"/>
      <c r="Q10" s="94"/>
      <c r="R10" s="13"/>
    </row>
    <row r="11" spans="1:35" ht="183.4" customHeight="1" x14ac:dyDescent="0.45">
      <c r="A11" s="95"/>
      <c r="B11" s="267"/>
      <c r="C11" s="92" t="s">
        <v>153</v>
      </c>
      <c r="D11" s="14" t="s">
        <v>692</v>
      </c>
      <c r="E11" s="14" t="s">
        <v>611</v>
      </c>
      <c r="F11" s="14" t="s">
        <v>691</v>
      </c>
      <c r="G11" s="14" t="s">
        <v>612</v>
      </c>
      <c r="H11" s="14" t="s">
        <v>613</v>
      </c>
      <c r="I11" s="93" t="s">
        <v>705</v>
      </c>
      <c r="J11" s="14" t="s">
        <v>837</v>
      </c>
      <c r="K11" s="14" t="s">
        <v>838</v>
      </c>
      <c r="L11" s="14" t="s">
        <v>839</v>
      </c>
      <c r="M11" s="14">
        <v>0.9</v>
      </c>
      <c r="N11" s="14">
        <v>1.1000000000000001</v>
      </c>
      <c r="O11" s="14">
        <v>1.8</v>
      </c>
      <c r="P11" s="94"/>
      <c r="Q11" s="94"/>
      <c r="R11" s="13"/>
    </row>
    <row r="12" spans="1:35" ht="226.5" customHeight="1" x14ac:dyDescent="0.45">
      <c r="A12" s="269"/>
      <c r="B12" s="264"/>
      <c r="C12" s="92" t="s">
        <v>154</v>
      </c>
      <c r="D12" s="14" t="s">
        <v>155</v>
      </c>
      <c r="E12" s="14" t="s">
        <v>611</v>
      </c>
      <c r="F12" s="14" t="s">
        <v>691</v>
      </c>
      <c r="G12" s="14" t="s">
        <v>612</v>
      </c>
      <c r="H12" s="14" t="s">
        <v>688</v>
      </c>
      <c r="I12" s="93" t="s">
        <v>706</v>
      </c>
      <c r="J12" s="14" t="s">
        <v>840</v>
      </c>
      <c r="K12" s="14" t="s">
        <v>841</v>
      </c>
      <c r="L12" s="14" t="s">
        <v>842</v>
      </c>
      <c r="M12" s="14">
        <v>2.1</v>
      </c>
      <c r="N12" s="14">
        <v>1.5</v>
      </c>
      <c r="O12" s="14">
        <v>3.2</v>
      </c>
      <c r="P12" s="94"/>
      <c r="Q12" s="94"/>
      <c r="R12" s="13"/>
    </row>
    <row r="13" spans="1:35" ht="63" x14ac:dyDescent="0.45">
      <c r="A13" s="269"/>
      <c r="B13" s="271" t="s">
        <v>381</v>
      </c>
      <c r="C13" s="187" t="s">
        <v>102</v>
      </c>
      <c r="D13" s="198">
        <v>0</v>
      </c>
      <c r="E13" s="188" t="s">
        <v>385</v>
      </c>
      <c r="F13" s="188" t="s">
        <v>383</v>
      </c>
      <c r="G13" s="188" t="s">
        <v>382</v>
      </c>
      <c r="H13" s="198">
        <v>1</v>
      </c>
      <c r="I13" s="263" t="s">
        <v>901</v>
      </c>
      <c r="J13" s="188" t="s">
        <v>700</v>
      </c>
      <c r="K13" s="188" t="s">
        <v>702</v>
      </c>
      <c r="L13" s="188" t="s">
        <v>701</v>
      </c>
      <c r="M13" s="188">
        <v>1</v>
      </c>
      <c r="N13" s="188">
        <v>3</v>
      </c>
      <c r="O13" s="188">
        <v>3</v>
      </c>
      <c r="P13" s="94"/>
      <c r="Q13" s="94"/>
      <c r="R13" s="180"/>
    </row>
    <row r="14" spans="1:35" ht="165" customHeight="1" x14ac:dyDescent="0.45">
      <c r="A14" s="270"/>
      <c r="B14" s="272"/>
      <c r="C14" s="188" t="s">
        <v>389</v>
      </c>
      <c r="D14" s="198">
        <v>0</v>
      </c>
      <c r="E14" s="188" t="s">
        <v>385</v>
      </c>
      <c r="F14" s="188" t="s">
        <v>383</v>
      </c>
      <c r="G14" s="188" t="s">
        <v>382</v>
      </c>
      <c r="H14" s="198">
        <v>1</v>
      </c>
      <c r="I14" s="264"/>
      <c r="J14" s="188" t="s">
        <v>703</v>
      </c>
      <c r="K14" s="188" t="s">
        <v>704</v>
      </c>
      <c r="L14" s="188" t="s">
        <v>704</v>
      </c>
      <c r="M14" s="188">
        <v>2</v>
      </c>
      <c r="N14" s="188">
        <v>1</v>
      </c>
      <c r="O14" s="188">
        <v>1</v>
      </c>
      <c r="P14" s="94"/>
      <c r="Q14" s="94"/>
      <c r="R14" s="180"/>
    </row>
  </sheetData>
  <mergeCells count="6">
    <mergeCell ref="I13:I14"/>
    <mergeCell ref="B8:B12"/>
    <mergeCell ref="D1:H1"/>
    <mergeCell ref="A3:A4"/>
    <mergeCell ref="A12:A14"/>
    <mergeCell ref="B13:B14"/>
  </mergeCells>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4"/>
  <sheetViews>
    <sheetView zoomScale="80" zoomScaleNormal="80" workbookViewId="0">
      <selection activeCell="N14" sqref="N14"/>
    </sheetView>
  </sheetViews>
  <sheetFormatPr defaultColWidth="11.3984375" defaultRowHeight="10.15" x14ac:dyDescent="0.45"/>
  <cols>
    <col min="1" max="3" width="11.3984375" style="99"/>
    <col min="4" max="4" width="6.265625" style="99" customWidth="1"/>
    <col min="5" max="5" width="22.86328125" style="99" customWidth="1"/>
    <col min="6" max="6" width="12.86328125" style="99" customWidth="1"/>
    <col min="7" max="7" width="11" style="99" customWidth="1"/>
    <col min="8" max="8" width="10.265625" style="99" customWidth="1"/>
    <col min="9" max="9" width="10.3984375" style="99" customWidth="1"/>
    <col min="10" max="10" width="11" style="99" customWidth="1"/>
    <col min="11" max="11" width="14.06640625" style="99" customWidth="1"/>
    <col min="12" max="12" width="31.6640625" style="99" customWidth="1"/>
    <col min="13" max="13" width="23.59765625" style="99" customWidth="1"/>
    <col min="14" max="14" width="33.06640625" style="99" customWidth="1"/>
    <col min="15" max="15" width="9.6640625" style="99" customWidth="1"/>
    <col min="16" max="16" width="9.06640625" style="99" customWidth="1"/>
    <col min="17" max="17" width="12.265625" style="99" customWidth="1"/>
    <col min="18" max="18" width="11.06640625" style="99" customWidth="1"/>
    <col min="19" max="19" width="9.06640625" style="99" customWidth="1"/>
    <col min="20" max="16384" width="11.3984375" style="99"/>
  </cols>
  <sheetData>
    <row r="1" spans="1:22" s="98" customFormat="1" x14ac:dyDescent="0.45">
      <c r="A1" s="98" t="s">
        <v>156</v>
      </c>
      <c r="F1" s="98" t="s">
        <v>1</v>
      </c>
    </row>
    <row r="2" spans="1:22" s="102" customFormat="1" ht="20.25" x14ac:dyDescent="0.45">
      <c r="A2" s="103" t="s">
        <v>2</v>
      </c>
      <c r="B2" s="273" t="s">
        <v>36</v>
      </c>
      <c r="C2" s="273"/>
      <c r="D2" s="274"/>
      <c r="E2" s="104" t="s">
        <v>3</v>
      </c>
      <c r="F2" s="19" t="s">
        <v>157</v>
      </c>
      <c r="G2" s="105">
        <v>1</v>
      </c>
      <c r="H2" s="105" t="s">
        <v>158</v>
      </c>
      <c r="I2" s="105">
        <v>3</v>
      </c>
      <c r="J2" s="19" t="s">
        <v>12</v>
      </c>
      <c r="K2" s="19" t="s">
        <v>56</v>
      </c>
      <c r="L2" s="105" t="s">
        <v>64</v>
      </c>
      <c r="M2" s="105" t="s">
        <v>66</v>
      </c>
      <c r="N2" s="105" t="s">
        <v>68</v>
      </c>
      <c r="O2" s="104" t="s">
        <v>118</v>
      </c>
      <c r="P2" s="104" t="s">
        <v>159</v>
      </c>
      <c r="Q2" s="104" t="s">
        <v>160</v>
      </c>
      <c r="R2" s="106" t="s">
        <v>13</v>
      </c>
      <c r="S2" s="106" t="s">
        <v>14</v>
      </c>
      <c r="T2" s="106" t="s">
        <v>15</v>
      </c>
      <c r="U2" s="101"/>
      <c r="V2" s="101"/>
    </row>
    <row r="3" spans="1:22" ht="111.4" x14ac:dyDescent="0.45">
      <c r="A3" s="107" t="s">
        <v>16</v>
      </c>
      <c r="B3" s="275"/>
      <c r="C3" s="276" t="s">
        <v>161</v>
      </c>
      <c r="D3" s="277"/>
      <c r="E3" s="108" t="s">
        <v>747</v>
      </c>
      <c r="F3" s="108">
        <v>0</v>
      </c>
      <c r="G3" s="108" t="s">
        <v>162</v>
      </c>
      <c r="H3" s="108" t="s">
        <v>163</v>
      </c>
      <c r="I3" s="108" t="s">
        <v>164</v>
      </c>
      <c r="J3" s="108" t="s">
        <v>619</v>
      </c>
      <c r="K3" s="108" t="s">
        <v>474</v>
      </c>
      <c r="L3" s="108" t="s">
        <v>789</v>
      </c>
      <c r="M3" s="108" t="s">
        <v>620</v>
      </c>
      <c r="N3" s="108" t="s">
        <v>621</v>
      </c>
      <c r="O3" s="108">
        <v>2</v>
      </c>
      <c r="P3" s="108">
        <v>1</v>
      </c>
      <c r="Q3" s="108">
        <v>3</v>
      </c>
      <c r="R3" s="108">
        <f>MEDIAN(O3:O14)</f>
        <v>1.25</v>
      </c>
      <c r="S3" s="108">
        <f>MEDIAN(P3:P14)</f>
        <v>3</v>
      </c>
      <c r="T3" s="108">
        <f>MEDIAN(Q3:Q14)</f>
        <v>3.5</v>
      </c>
    </row>
    <row r="4" spans="1:22" ht="212.65" x14ac:dyDescent="0.45">
      <c r="A4" s="107"/>
      <c r="B4" s="275"/>
      <c r="C4" s="278" t="s">
        <v>82</v>
      </c>
      <c r="D4" s="279"/>
      <c r="E4" s="113" t="s">
        <v>746</v>
      </c>
      <c r="F4" s="113">
        <v>0</v>
      </c>
      <c r="G4" s="115" t="s">
        <v>162</v>
      </c>
      <c r="H4" s="115" t="s">
        <v>163</v>
      </c>
      <c r="I4" s="115" t="s">
        <v>164</v>
      </c>
      <c r="J4" s="113" t="s">
        <v>165</v>
      </c>
      <c r="K4" s="113" t="s">
        <v>622</v>
      </c>
      <c r="L4" s="113" t="s">
        <v>623</v>
      </c>
      <c r="M4" s="113" t="s">
        <v>624</v>
      </c>
      <c r="N4" s="113" t="s">
        <v>790</v>
      </c>
      <c r="O4" s="113">
        <v>2</v>
      </c>
      <c r="P4" s="113">
        <v>2.5</v>
      </c>
      <c r="Q4" s="113">
        <v>2.5</v>
      </c>
      <c r="R4" s="113">
        <f>MEDIAN(O3:O5)</f>
        <v>2</v>
      </c>
      <c r="S4" s="113">
        <f>MEDIAN(P3:P5)</f>
        <v>2</v>
      </c>
      <c r="T4" s="113">
        <f>MEDIAN(Q3:Q5)</f>
        <v>2.5</v>
      </c>
    </row>
    <row r="5" spans="1:22" ht="225.75" customHeight="1" x14ac:dyDescent="0.45">
      <c r="A5" s="286" t="s">
        <v>166</v>
      </c>
      <c r="B5" s="289" t="s">
        <v>167</v>
      </c>
      <c r="C5" s="276" t="s">
        <v>168</v>
      </c>
      <c r="D5" s="277"/>
      <c r="E5" s="109" t="s">
        <v>626</v>
      </c>
      <c r="F5" s="109" t="s">
        <v>169</v>
      </c>
      <c r="G5" s="109" t="s">
        <v>170</v>
      </c>
      <c r="H5" s="109" t="s">
        <v>617</v>
      </c>
      <c r="I5" s="109" t="s">
        <v>171</v>
      </c>
      <c r="J5" s="109" t="s">
        <v>172</v>
      </c>
      <c r="K5" s="109" t="s">
        <v>173</v>
      </c>
      <c r="L5" s="109" t="s">
        <v>805</v>
      </c>
      <c r="M5" s="109" t="s">
        <v>806</v>
      </c>
      <c r="N5" s="109" t="s">
        <v>807</v>
      </c>
      <c r="O5" s="109">
        <v>1</v>
      </c>
      <c r="P5" s="109">
        <v>2</v>
      </c>
      <c r="Q5" s="109">
        <v>2</v>
      </c>
      <c r="R5" s="109"/>
      <c r="S5" s="109"/>
      <c r="T5" s="109"/>
    </row>
    <row r="6" spans="1:22" s="114" customFormat="1" ht="132.75" customHeight="1" x14ac:dyDescent="0.45">
      <c r="A6" s="287"/>
      <c r="B6" s="290"/>
      <c r="C6" s="284" t="s">
        <v>390</v>
      </c>
      <c r="D6" s="285"/>
      <c r="E6" s="112" t="s">
        <v>174</v>
      </c>
      <c r="F6" s="112" t="s">
        <v>175</v>
      </c>
      <c r="G6" s="112" t="s">
        <v>170</v>
      </c>
      <c r="H6" s="112" t="s">
        <v>618</v>
      </c>
      <c r="I6" s="112" t="s">
        <v>171</v>
      </c>
      <c r="J6" s="112" t="s">
        <v>177</v>
      </c>
      <c r="K6" s="112" t="s">
        <v>492</v>
      </c>
      <c r="L6" s="112" t="s">
        <v>808</v>
      </c>
      <c r="M6" s="112" t="s">
        <v>809</v>
      </c>
      <c r="N6" s="112" t="s">
        <v>810</v>
      </c>
      <c r="O6" s="112">
        <v>1</v>
      </c>
      <c r="P6" s="112">
        <v>3</v>
      </c>
      <c r="Q6" s="112">
        <v>3.5</v>
      </c>
      <c r="R6" s="112">
        <f>MEDIAN(O6:O14)</f>
        <v>1</v>
      </c>
      <c r="S6" s="112">
        <f>MEDIAN(P6:P14)</f>
        <v>3.5</v>
      </c>
      <c r="T6" s="112">
        <f>MEDIAN(Q6:Q14)</f>
        <v>4</v>
      </c>
    </row>
    <row r="7" spans="1:22" ht="121.5" x14ac:dyDescent="0.45">
      <c r="A7" s="287"/>
      <c r="B7" s="290"/>
      <c r="C7" s="292" t="s">
        <v>178</v>
      </c>
      <c r="D7" s="110" t="s">
        <v>179</v>
      </c>
      <c r="E7" s="110" t="s">
        <v>180</v>
      </c>
      <c r="F7" s="110" t="s">
        <v>181</v>
      </c>
      <c r="G7" s="110" t="s">
        <v>170</v>
      </c>
      <c r="H7" s="110" t="s">
        <v>176</v>
      </c>
      <c r="I7" s="110" t="s">
        <v>171</v>
      </c>
      <c r="J7" s="110" t="s">
        <v>182</v>
      </c>
      <c r="K7" s="110" t="s">
        <v>492</v>
      </c>
      <c r="L7" s="110" t="s">
        <v>811</v>
      </c>
      <c r="M7" s="110" t="s">
        <v>812</v>
      </c>
      <c r="N7" s="110" t="s">
        <v>813</v>
      </c>
      <c r="O7" s="110">
        <v>0.5</v>
      </c>
      <c r="P7" s="110">
        <v>4</v>
      </c>
      <c r="Q7" s="110">
        <v>4</v>
      </c>
      <c r="R7" s="110">
        <f>MEDIAN(O7:O11)</f>
        <v>1</v>
      </c>
      <c r="S7" s="110">
        <f>MEDIAN(P7:P11)</f>
        <v>4</v>
      </c>
      <c r="T7" s="110">
        <f>MEDIAN(Q7:Q11)</f>
        <v>4</v>
      </c>
    </row>
    <row r="8" spans="1:22" ht="121.5" x14ac:dyDescent="0.45">
      <c r="A8" s="287"/>
      <c r="B8" s="290"/>
      <c r="C8" s="293"/>
      <c r="D8" s="110" t="s">
        <v>183</v>
      </c>
      <c r="E8" s="110" t="s">
        <v>184</v>
      </c>
      <c r="F8" s="110" t="s">
        <v>185</v>
      </c>
      <c r="G8" s="110" t="s">
        <v>170</v>
      </c>
      <c r="H8" s="110" t="s">
        <v>618</v>
      </c>
      <c r="I8" s="110" t="s">
        <v>171</v>
      </c>
      <c r="J8" s="110" t="s">
        <v>186</v>
      </c>
      <c r="K8" s="110" t="s">
        <v>492</v>
      </c>
      <c r="L8" s="227" t="s">
        <v>816</v>
      </c>
      <c r="M8" s="227" t="s">
        <v>817</v>
      </c>
      <c r="N8" s="227" t="s">
        <v>818</v>
      </c>
      <c r="O8" s="110">
        <v>0.5</v>
      </c>
      <c r="P8" s="110">
        <v>3</v>
      </c>
      <c r="Q8" s="110">
        <v>4</v>
      </c>
      <c r="R8" s="110"/>
      <c r="S8" s="110"/>
      <c r="T8" s="110"/>
    </row>
    <row r="9" spans="1:22" s="100" customFormat="1" ht="121.5" x14ac:dyDescent="0.45">
      <c r="A9" s="287"/>
      <c r="B9" s="290"/>
      <c r="C9" s="293"/>
      <c r="D9" s="110" t="s">
        <v>187</v>
      </c>
      <c r="E9" s="110" t="s">
        <v>188</v>
      </c>
      <c r="F9" s="110" t="s">
        <v>189</v>
      </c>
      <c r="G9" s="110" t="s">
        <v>170</v>
      </c>
      <c r="H9" s="110" t="s">
        <v>618</v>
      </c>
      <c r="I9" s="110" t="s">
        <v>171</v>
      </c>
      <c r="J9" s="110" t="s">
        <v>190</v>
      </c>
      <c r="K9" s="110" t="s">
        <v>492</v>
      </c>
      <c r="L9" s="227" t="s">
        <v>819</v>
      </c>
      <c r="M9" s="227" t="s">
        <v>814</v>
      </c>
      <c r="N9" s="227" t="s">
        <v>815</v>
      </c>
      <c r="O9" s="110">
        <v>3.5</v>
      </c>
      <c r="P9" s="110">
        <v>2</v>
      </c>
      <c r="Q9" s="110">
        <v>4</v>
      </c>
      <c r="R9" s="110"/>
      <c r="S9" s="110"/>
      <c r="T9" s="110"/>
    </row>
    <row r="10" spans="1:22" ht="121.5" x14ac:dyDescent="0.45">
      <c r="A10" s="287"/>
      <c r="B10" s="290"/>
      <c r="C10" s="293"/>
      <c r="D10" s="110" t="s">
        <v>191</v>
      </c>
      <c r="E10" s="110" t="s">
        <v>192</v>
      </c>
      <c r="F10" s="110" t="s">
        <v>707</v>
      </c>
      <c r="G10" s="110" t="s">
        <v>170</v>
      </c>
      <c r="H10" s="110" t="s">
        <v>618</v>
      </c>
      <c r="I10" s="110" t="s">
        <v>171</v>
      </c>
      <c r="J10" s="110" t="s">
        <v>193</v>
      </c>
      <c r="K10" s="110" t="s">
        <v>493</v>
      </c>
      <c r="L10" s="227" t="s">
        <v>820</v>
      </c>
      <c r="M10" s="110" t="s">
        <v>616</v>
      </c>
      <c r="N10" s="227" t="s">
        <v>821</v>
      </c>
      <c r="O10" s="110">
        <v>1</v>
      </c>
      <c r="P10" s="110">
        <v>4</v>
      </c>
      <c r="Q10" s="110">
        <v>2</v>
      </c>
      <c r="R10" s="110"/>
      <c r="S10" s="110"/>
      <c r="T10" s="110"/>
    </row>
    <row r="11" spans="1:22" ht="121.5" x14ac:dyDescent="0.45">
      <c r="A11" s="287"/>
      <c r="B11" s="290"/>
      <c r="C11" s="294"/>
      <c r="D11" s="110" t="s">
        <v>194</v>
      </c>
      <c r="E11" s="110" t="s">
        <v>195</v>
      </c>
      <c r="F11" s="110" t="s">
        <v>196</v>
      </c>
      <c r="G11" s="110" t="s">
        <v>170</v>
      </c>
      <c r="H11" s="110" t="s">
        <v>618</v>
      </c>
      <c r="I11" s="110" t="s">
        <v>171</v>
      </c>
      <c r="J11" s="110" t="s">
        <v>197</v>
      </c>
      <c r="K11" s="110" t="s">
        <v>492</v>
      </c>
      <c r="L11" s="227" t="s">
        <v>822</v>
      </c>
      <c r="M11" s="110" t="s">
        <v>616</v>
      </c>
      <c r="N11" s="110" t="s">
        <v>616</v>
      </c>
      <c r="O11" s="110">
        <v>3</v>
      </c>
      <c r="P11" s="110">
        <v>4</v>
      </c>
      <c r="Q11" s="110">
        <v>4</v>
      </c>
      <c r="R11" s="110"/>
      <c r="S11" s="110"/>
      <c r="T11" s="110"/>
    </row>
    <row r="12" spans="1:22" ht="81" x14ac:dyDescent="0.45">
      <c r="A12" s="287"/>
      <c r="B12" s="290"/>
      <c r="C12" s="280" t="s">
        <v>198</v>
      </c>
      <c r="D12" s="281"/>
      <c r="E12" s="110" t="s">
        <v>199</v>
      </c>
      <c r="F12" s="110" t="s">
        <v>200</v>
      </c>
      <c r="G12" s="110" t="s">
        <v>170</v>
      </c>
      <c r="H12" s="110" t="s">
        <v>618</v>
      </c>
      <c r="I12" s="110" t="s">
        <v>171</v>
      </c>
      <c r="J12" s="110" t="s">
        <v>201</v>
      </c>
      <c r="K12" s="110" t="s">
        <v>202</v>
      </c>
      <c r="L12" s="110" t="s">
        <v>708</v>
      </c>
      <c r="M12" s="110" t="s">
        <v>709</v>
      </c>
      <c r="N12" s="110" t="s">
        <v>710</v>
      </c>
      <c r="O12" s="110">
        <v>1.5</v>
      </c>
      <c r="P12" s="110">
        <v>3.5</v>
      </c>
      <c r="Q12" s="110">
        <v>3.5</v>
      </c>
      <c r="R12" s="111"/>
      <c r="S12" s="111"/>
      <c r="T12" s="111"/>
    </row>
    <row r="13" spans="1:22" ht="162" x14ac:dyDescent="0.45">
      <c r="A13" s="287"/>
      <c r="B13" s="290"/>
      <c r="C13" s="282" t="s">
        <v>203</v>
      </c>
      <c r="D13" s="283"/>
      <c r="E13" s="116" t="s">
        <v>204</v>
      </c>
      <c r="F13" s="116" t="s">
        <v>205</v>
      </c>
      <c r="G13" s="116" t="s">
        <v>170</v>
      </c>
      <c r="H13" s="116" t="s">
        <v>625</v>
      </c>
      <c r="I13" s="116" t="s">
        <v>171</v>
      </c>
      <c r="J13" s="116" t="s">
        <v>206</v>
      </c>
      <c r="K13" s="116" t="s">
        <v>494</v>
      </c>
      <c r="L13" s="116" t="s">
        <v>823</v>
      </c>
      <c r="M13" s="116" t="s">
        <v>824</v>
      </c>
      <c r="N13" s="116" t="s">
        <v>825</v>
      </c>
      <c r="O13" s="116">
        <v>1</v>
      </c>
      <c r="P13" s="116">
        <v>4</v>
      </c>
      <c r="Q13" s="116">
        <v>4</v>
      </c>
      <c r="R13" s="116"/>
      <c r="S13" s="116"/>
      <c r="T13" s="116"/>
    </row>
    <row r="14" spans="1:22" ht="409.5" x14ac:dyDescent="0.45">
      <c r="A14" s="288"/>
      <c r="B14" s="291"/>
      <c r="C14" s="284" t="s">
        <v>392</v>
      </c>
      <c r="D14" s="285"/>
      <c r="E14" s="112" t="s">
        <v>391</v>
      </c>
      <c r="F14" s="112" t="s">
        <v>207</v>
      </c>
      <c r="G14" s="112" t="s">
        <v>208</v>
      </c>
      <c r="H14" s="112" t="s">
        <v>209</v>
      </c>
      <c r="I14" s="112" t="s">
        <v>210</v>
      </c>
      <c r="J14" s="112" t="s">
        <v>211</v>
      </c>
      <c r="K14" s="112" t="s">
        <v>495</v>
      </c>
      <c r="L14" s="112" t="s">
        <v>711</v>
      </c>
      <c r="M14" s="112" t="s">
        <v>712</v>
      </c>
      <c r="N14" s="112" t="s">
        <v>713</v>
      </c>
      <c r="O14" s="112">
        <v>2</v>
      </c>
      <c r="P14" s="112">
        <v>2</v>
      </c>
      <c r="Q14" s="112">
        <v>2</v>
      </c>
      <c r="R14" s="112"/>
      <c r="S14" s="112"/>
      <c r="T14" s="112"/>
    </row>
  </sheetData>
  <mergeCells count="12">
    <mergeCell ref="C13:D13"/>
    <mergeCell ref="C14:D14"/>
    <mergeCell ref="A5:A14"/>
    <mergeCell ref="B5:B14"/>
    <mergeCell ref="C7:C11"/>
    <mergeCell ref="C5:D5"/>
    <mergeCell ref="C6:D6"/>
    <mergeCell ref="B2:D2"/>
    <mergeCell ref="B3:B4"/>
    <mergeCell ref="C3:D3"/>
    <mergeCell ref="C4:D4"/>
    <mergeCell ref="C12:D12"/>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2"/>
  <sheetViews>
    <sheetView topLeftCell="B13" zoomScale="80" zoomScaleNormal="80" workbookViewId="0">
      <selection activeCell="L14" sqref="L14"/>
    </sheetView>
  </sheetViews>
  <sheetFormatPr defaultColWidth="11.06640625" defaultRowHeight="11.65" x14ac:dyDescent="0.45"/>
  <cols>
    <col min="1" max="1" width="12.265625" style="119" customWidth="1"/>
    <col min="2" max="2" width="16.6640625" style="119" customWidth="1"/>
    <col min="3" max="3" width="9.06640625" style="119" customWidth="1"/>
    <col min="4" max="4" width="11.86328125" style="119" customWidth="1"/>
    <col min="5" max="5" width="48.59765625" style="119" customWidth="1"/>
    <col min="6" max="6" width="14.06640625" style="119" customWidth="1"/>
    <col min="7" max="7" width="10.265625" style="119" customWidth="1"/>
    <col min="8" max="10" width="22.06640625" style="119" customWidth="1"/>
    <col min="11" max="11" width="22.86328125" style="119" customWidth="1"/>
    <col min="12" max="12" width="13.796875" style="119" customWidth="1"/>
    <col min="13" max="13" width="15.9296875" style="119" customWidth="1"/>
    <col min="14" max="14" width="19.3984375" style="119" customWidth="1"/>
    <col min="15" max="15" width="7.86328125" style="120" customWidth="1"/>
    <col min="16" max="17" width="8.59765625" style="120" customWidth="1"/>
    <col min="18" max="20" width="7.73046875" style="121" bestFit="1" customWidth="1"/>
    <col min="21" max="21" width="11.06640625" style="119"/>
    <col min="22" max="22" width="23.06640625" style="119" customWidth="1"/>
    <col min="23" max="16384" width="11.06640625" style="119"/>
  </cols>
  <sheetData>
    <row r="1" spans="1:24" x14ac:dyDescent="0.45">
      <c r="A1" s="295" t="s">
        <v>212</v>
      </c>
      <c r="B1" s="296"/>
      <c r="C1" s="296"/>
      <c r="D1" s="296"/>
      <c r="E1" s="296"/>
      <c r="F1" s="117" t="s">
        <v>1</v>
      </c>
      <c r="G1" s="118"/>
      <c r="H1" s="118"/>
      <c r="I1" s="118"/>
      <c r="J1" s="118"/>
      <c r="K1" s="118"/>
    </row>
    <row r="2" spans="1:24" s="122" customFormat="1" ht="11.75" customHeight="1" x14ac:dyDescent="0.45">
      <c r="A2" s="19" t="s">
        <v>2</v>
      </c>
      <c r="B2" s="297" t="s">
        <v>607</v>
      </c>
      <c r="C2" s="297"/>
      <c r="D2" s="297"/>
      <c r="E2" s="126" t="s">
        <v>3</v>
      </c>
      <c r="F2" s="126" t="s">
        <v>157</v>
      </c>
      <c r="G2" s="126">
        <v>1</v>
      </c>
      <c r="H2" s="126" t="s">
        <v>158</v>
      </c>
      <c r="I2" s="126">
        <v>3</v>
      </c>
      <c r="J2" s="126" t="s">
        <v>12</v>
      </c>
      <c r="K2" s="127" t="s">
        <v>56</v>
      </c>
      <c r="L2" s="126" t="s">
        <v>58</v>
      </c>
      <c r="M2" s="126" t="s">
        <v>60</v>
      </c>
      <c r="N2" s="126" t="s">
        <v>62</v>
      </c>
      <c r="O2" s="126" t="s">
        <v>41</v>
      </c>
      <c r="P2" s="126" t="s">
        <v>42</v>
      </c>
      <c r="Q2" s="126" t="s">
        <v>43</v>
      </c>
      <c r="R2" s="126" t="s">
        <v>44</v>
      </c>
      <c r="S2" s="126" t="s">
        <v>45</v>
      </c>
      <c r="T2" s="126" t="s">
        <v>46</v>
      </c>
    </row>
    <row r="3" spans="1:24" ht="139.5" x14ac:dyDescent="0.45">
      <c r="A3" s="300" t="s">
        <v>16</v>
      </c>
      <c r="B3" s="137" t="s">
        <v>213</v>
      </c>
      <c r="C3" s="309" t="s">
        <v>161</v>
      </c>
      <c r="D3" s="310"/>
      <c r="E3" s="129" t="s">
        <v>214</v>
      </c>
      <c r="F3" s="129" t="s">
        <v>215</v>
      </c>
      <c r="G3" s="129" t="s">
        <v>342</v>
      </c>
      <c r="H3" s="129" t="s">
        <v>216</v>
      </c>
      <c r="I3" s="129" t="s">
        <v>217</v>
      </c>
      <c r="J3" s="129" t="s">
        <v>218</v>
      </c>
      <c r="K3" s="130" t="s">
        <v>496</v>
      </c>
      <c r="L3" s="130">
        <v>0.86</v>
      </c>
      <c r="M3" s="131">
        <v>1.96</v>
      </c>
      <c r="N3" s="131">
        <v>2.57</v>
      </c>
      <c r="O3" s="132">
        <f>((L3*4)/2.8)</f>
        <v>1.2285714285714286</v>
      </c>
      <c r="P3" s="132">
        <f>((M3*4)/2.8)</f>
        <v>2.8000000000000003</v>
      </c>
      <c r="Q3" s="132">
        <f>((N3*4)/2.8)</f>
        <v>3.6714285714285713</v>
      </c>
      <c r="R3" s="132">
        <f>MEDIAN(O3:O14)</f>
        <v>1.0532581055239196</v>
      </c>
      <c r="S3" s="132">
        <f>MEDIAN(P3:P14)</f>
        <v>3.9866364560156518</v>
      </c>
      <c r="T3" s="132">
        <f>MEDIAN(Q3:Q14)</f>
        <v>3.7506724788209969</v>
      </c>
    </row>
    <row r="4" spans="1:24" ht="88.5" customHeight="1" x14ac:dyDescent="0.45">
      <c r="A4" s="301"/>
      <c r="B4" s="133" t="s">
        <v>219</v>
      </c>
      <c r="C4" s="302" t="s">
        <v>82</v>
      </c>
      <c r="D4" s="303"/>
      <c r="E4" s="133" t="s">
        <v>341</v>
      </c>
      <c r="F4" s="133" t="s">
        <v>220</v>
      </c>
      <c r="G4" s="133" t="s">
        <v>343</v>
      </c>
      <c r="H4" s="133" t="s">
        <v>221</v>
      </c>
      <c r="I4" s="133" t="s">
        <v>222</v>
      </c>
      <c r="J4" s="133" t="s">
        <v>223</v>
      </c>
      <c r="K4" s="134" t="s">
        <v>497</v>
      </c>
      <c r="L4" s="133">
        <v>23</v>
      </c>
      <c r="M4" s="128">
        <v>31</v>
      </c>
      <c r="N4" s="128">
        <v>38</v>
      </c>
      <c r="O4" s="135">
        <f>(L4*4)/48</f>
        <v>1.9166666666666667</v>
      </c>
      <c r="P4" s="136">
        <f>M4*4/48</f>
        <v>2.5833333333333335</v>
      </c>
      <c r="Q4" s="136">
        <f>N4*4/48</f>
        <v>3.1666666666666665</v>
      </c>
      <c r="R4" s="136">
        <f>MEDIAN(O3:O4)</f>
        <v>1.5726190476190478</v>
      </c>
      <c r="S4" s="136">
        <f>MEDIAN(P3:P4)</f>
        <v>2.6916666666666669</v>
      </c>
      <c r="T4" s="136">
        <f>MEDIAN(Q3:Q4)</f>
        <v>3.4190476190476189</v>
      </c>
      <c r="X4" s="123"/>
    </row>
    <row r="5" spans="1:24" ht="168.75" customHeight="1" x14ac:dyDescent="0.45">
      <c r="A5" s="304" t="s">
        <v>224</v>
      </c>
      <c r="B5" s="304" t="s">
        <v>225</v>
      </c>
      <c r="C5" s="311" t="s">
        <v>168</v>
      </c>
      <c r="D5" s="312"/>
      <c r="E5" s="199" t="s">
        <v>226</v>
      </c>
      <c r="F5" s="134" t="s">
        <v>227</v>
      </c>
      <c r="G5" s="199" t="s">
        <v>627</v>
      </c>
      <c r="H5" s="199" t="s">
        <v>228</v>
      </c>
      <c r="I5" s="199" t="s">
        <v>628</v>
      </c>
      <c r="J5" s="199" t="s">
        <v>629</v>
      </c>
      <c r="K5" s="134" t="s">
        <v>714</v>
      </c>
      <c r="L5" s="199">
        <v>37.200000000000003</v>
      </c>
      <c r="M5" s="205">
        <v>3.6</v>
      </c>
      <c r="N5" s="128">
        <v>0</v>
      </c>
      <c r="O5" s="206">
        <f>(4-(L5*4)/51.37)</f>
        <v>1.1033677243527347</v>
      </c>
      <c r="P5" s="206">
        <f>(4-(M5*4)/51.37)</f>
        <v>3.7196807475180065</v>
      </c>
      <c r="Q5" s="206">
        <f>(4-(N5*4)/51.37)</f>
        <v>4</v>
      </c>
      <c r="R5" s="207">
        <f>MEDIAN(O5:O14)</f>
        <v>1.0027930123908186</v>
      </c>
      <c r="S5" s="207">
        <f>MEDIAN(P5:P14)</f>
        <v>3.9994115916446011</v>
      </c>
      <c r="T5" s="207">
        <f>MEDIAN(Q5:Q14)</f>
        <v>3.9149581931067114</v>
      </c>
      <c r="V5" s="123"/>
      <c r="W5" s="123"/>
      <c r="X5" s="123"/>
    </row>
    <row r="6" spans="1:24" ht="169.15" customHeight="1" x14ac:dyDescent="0.45">
      <c r="A6" s="304"/>
      <c r="B6" s="304"/>
      <c r="C6" s="298" t="s">
        <v>390</v>
      </c>
      <c r="D6" s="299"/>
      <c r="E6" s="139" t="s">
        <v>229</v>
      </c>
      <c r="F6" s="142" t="s">
        <v>230</v>
      </c>
      <c r="G6" s="142" t="s">
        <v>630</v>
      </c>
      <c r="H6" s="142" t="s">
        <v>631</v>
      </c>
      <c r="I6" s="142" t="s">
        <v>231</v>
      </c>
      <c r="J6" s="142" t="s">
        <v>632</v>
      </c>
      <c r="K6" s="143" t="s">
        <v>718</v>
      </c>
      <c r="L6" s="139">
        <v>836.84</v>
      </c>
      <c r="M6" s="144">
        <v>189.36</v>
      </c>
      <c r="N6" s="144">
        <v>2722.51</v>
      </c>
      <c r="O6" s="145">
        <f>(4-(L6*4)/8167.54)</f>
        <v>3.5901630111392171</v>
      </c>
      <c r="P6" s="145">
        <f>(4-(M6*4)/8167.54)</f>
        <v>3.9072621621687804</v>
      </c>
      <c r="Q6" s="145">
        <f>(4-(N6*4)/8167.54)</f>
        <v>2.6666682991451527</v>
      </c>
      <c r="R6" s="141"/>
      <c r="S6" s="141"/>
      <c r="T6" s="141"/>
    </row>
    <row r="7" spans="1:24" ht="167.25" customHeight="1" x14ac:dyDescent="0.45">
      <c r="A7" s="304"/>
      <c r="B7" s="304"/>
      <c r="C7" s="289" t="s">
        <v>178</v>
      </c>
      <c r="D7" s="138" t="s">
        <v>232</v>
      </c>
      <c r="E7" s="138" t="s">
        <v>233</v>
      </c>
      <c r="F7" s="139" t="s">
        <v>234</v>
      </c>
      <c r="G7" s="143" t="s">
        <v>633</v>
      </c>
      <c r="H7" s="143" t="s">
        <v>634</v>
      </c>
      <c r="I7" s="143" t="s">
        <v>235</v>
      </c>
      <c r="J7" s="143" t="s">
        <v>635</v>
      </c>
      <c r="K7" s="143" t="s">
        <v>717</v>
      </c>
      <c r="L7" s="138">
        <v>295.14</v>
      </c>
      <c r="M7" s="138">
        <v>0</v>
      </c>
      <c r="N7" s="138">
        <v>0</v>
      </c>
      <c r="O7" s="138">
        <f>(4-(L7*4)/393.84)</f>
        <v>1.0024375380865327</v>
      </c>
      <c r="P7" s="138">
        <f>(4-(M7*4)/393.84)</f>
        <v>4</v>
      </c>
      <c r="Q7" s="138">
        <f>(4-(N7*4)/393.84)</f>
        <v>4</v>
      </c>
      <c r="R7" s="141">
        <f>MEDIAN(O7:O11)</f>
        <v>1.0024375380865327</v>
      </c>
      <c r="S7" s="141">
        <f>MEDIAN(P7:P11)</f>
        <v>4</v>
      </c>
      <c r="T7" s="141">
        <f>MEDIAN(Q7:Q11)</f>
        <v>4</v>
      </c>
    </row>
    <row r="8" spans="1:24" ht="170.65" customHeight="1" x14ac:dyDescent="0.45">
      <c r="A8" s="304"/>
      <c r="B8" s="304"/>
      <c r="C8" s="290"/>
      <c r="D8" s="138" t="s">
        <v>236</v>
      </c>
      <c r="E8" s="138" t="s">
        <v>237</v>
      </c>
      <c r="F8" s="139" t="s">
        <v>638</v>
      </c>
      <c r="G8" s="143" t="s">
        <v>636</v>
      </c>
      <c r="H8" s="143" t="s">
        <v>634</v>
      </c>
      <c r="I8" s="143" t="s">
        <v>235</v>
      </c>
      <c r="J8" s="143" t="s">
        <v>635</v>
      </c>
      <c r="K8" s="143" t="s">
        <v>717</v>
      </c>
      <c r="L8" s="138">
        <v>126.15</v>
      </c>
      <c r="M8" s="138">
        <v>0</v>
      </c>
      <c r="N8" s="138">
        <v>0</v>
      </c>
      <c r="O8" s="138">
        <f>(4-(L8*4)/168.336)</f>
        <v>1.0024237239806104</v>
      </c>
      <c r="P8" s="138">
        <f>(4-(M8*4)/135.6)</f>
        <v>4</v>
      </c>
      <c r="Q8" s="138">
        <f>(4-(N8*4)/169.33)</f>
        <v>4</v>
      </c>
      <c r="R8" s="141"/>
      <c r="S8" s="141"/>
      <c r="T8" s="141"/>
    </row>
    <row r="9" spans="1:24" s="124" customFormat="1" ht="168" customHeight="1" x14ac:dyDescent="0.45">
      <c r="A9" s="138"/>
      <c r="B9" s="304"/>
      <c r="C9" s="290"/>
      <c r="D9" s="138" t="s">
        <v>238</v>
      </c>
      <c r="E9" s="138" t="s">
        <v>239</v>
      </c>
      <c r="F9" s="139" t="s">
        <v>637</v>
      </c>
      <c r="G9" s="143" t="s">
        <v>639</v>
      </c>
      <c r="H9" s="143" t="s">
        <v>634</v>
      </c>
      <c r="I9" s="143" t="s">
        <v>235</v>
      </c>
      <c r="J9" s="143" t="s">
        <v>635</v>
      </c>
      <c r="K9" s="143" t="s">
        <v>718</v>
      </c>
      <c r="L9" s="138">
        <v>1180.28</v>
      </c>
      <c r="M9" s="138">
        <v>0</v>
      </c>
      <c r="N9" s="138">
        <v>0</v>
      </c>
      <c r="O9" s="138">
        <f>(4-(L9*4)/1575.36)</f>
        <v>1.0031484866951046</v>
      </c>
      <c r="P9" s="138">
        <f>(4-(M9*4)/1537.76)</f>
        <v>4</v>
      </c>
      <c r="Q9" s="138">
        <f>(4-(N9*4)/11575.36)</f>
        <v>4</v>
      </c>
      <c r="R9" s="141"/>
      <c r="S9" s="141"/>
      <c r="T9" s="141"/>
    </row>
    <row r="10" spans="1:24" ht="171.4" customHeight="1" x14ac:dyDescent="0.45">
      <c r="A10" s="138"/>
      <c r="B10" s="304"/>
      <c r="C10" s="290"/>
      <c r="D10" s="138" t="s">
        <v>240</v>
      </c>
      <c r="E10" s="138" t="s">
        <v>241</v>
      </c>
      <c r="F10" s="139" t="s">
        <v>640</v>
      </c>
      <c r="G10" s="143" t="s">
        <v>641</v>
      </c>
      <c r="H10" s="143" t="s">
        <v>634</v>
      </c>
      <c r="I10" s="143" t="s">
        <v>235</v>
      </c>
      <c r="J10" s="143" t="s">
        <v>635</v>
      </c>
      <c r="K10" s="143" t="s">
        <v>718</v>
      </c>
      <c r="L10" s="138">
        <v>2458.2800000000002</v>
      </c>
      <c r="M10" s="138">
        <v>0</v>
      </c>
      <c r="N10" s="142">
        <v>6445.74</v>
      </c>
      <c r="O10" s="138">
        <f>(4-(L10*4)/6445.74)</f>
        <v>2.4744777170658452</v>
      </c>
      <c r="P10" s="138">
        <f>(4-(M10*4)/6445.74)</f>
        <v>4</v>
      </c>
      <c r="Q10" s="138">
        <f>(4-(N10*4)/6445.74)</f>
        <v>0</v>
      </c>
      <c r="R10" s="141"/>
      <c r="S10" s="141"/>
      <c r="T10" s="141"/>
    </row>
    <row r="11" spans="1:24" ht="166.9" customHeight="1" x14ac:dyDescent="0.45">
      <c r="A11" s="140"/>
      <c r="B11" s="304"/>
      <c r="C11" s="291"/>
      <c r="D11" s="138" t="s">
        <v>242</v>
      </c>
      <c r="E11" s="138" t="s">
        <v>243</v>
      </c>
      <c r="F11" s="139" t="s">
        <v>244</v>
      </c>
      <c r="G11" s="143" t="s">
        <v>642</v>
      </c>
      <c r="H11" s="143" t="s">
        <v>634</v>
      </c>
      <c r="I11" s="143" t="s">
        <v>235</v>
      </c>
      <c r="J11" s="143" t="s">
        <v>635</v>
      </c>
      <c r="K11" s="143" t="s">
        <v>718</v>
      </c>
      <c r="L11" s="138">
        <v>7053.19</v>
      </c>
      <c r="M11" s="138">
        <v>0</v>
      </c>
      <c r="N11" s="138">
        <v>399</v>
      </c>
      <c r="O11" s="138">
        <f>(4-(L11*4)/9383.62)</f>
        <v>0.99340339868835326</v>
      </c>
      <c r="P11" s="138">
        <f>(4-(M11*4)/9383.62)</f>
        <v>4</v>
      </c>
      <c r="Q11" s="138">
        <f>(4-(N11*4)/9383.62)</f>
        <v>3.8299163862134229</v>
      </c>
      <c r="R11" s="141"/>
      <c r="S11" s="141"/>
      <c r="T11" s="141"/>
    </row>
    <row r="12" spans="1:24" ht="188.65" customHeight="1" x14ac:dyDescent="0.45">
      <c r="A12" s="146"/>
      <c r="B12" s="304"/>
      <c r="C12" s="305" t="s">
        <v>198</v>
      </c>
      <c r="D12" s="306"/>
      <c r="E12" s="139" t="s">
        <v>245</v>
      </c>
      <c r="F12" s="142" t="s">
        <v>246</v>
      </c>
      <c r="G12" s="142" t="s">
        <v>644</v>
      </c>
      <c r="H12" s="142" t="s">
        <v>643</v>
      </c>
      <c r="I12" s="142" t="s">
        <v>645</v>
      </c>
      <c r="J12" s="142" t="s">
        <v>247</v>
      </c>
      <c r="K12" s="142" t="s">
        <v>716</v>
      </c>
      <c r="L12" s="139">
        <v>3.14</v>
      </c>
      <c r="M12" s="144">
        <v>1E-3</v>
      </c>
      <c r="N12" s="144">
        <v>2.79</v>
      </c>
      <c r="O12" s="145">
        <f>(4-(L12*4)/3.399)</f>
        <v>0.3047955280964989</v>
      </c>
      <c r="P12" s="145">
        <f>(4-(M12*4)/3.399)</f>
        <v>3.9988231832892027</v>
      </c>
      <c r="Q12" s="145">
        <f>(4-(N12*4)/3.399)</f>
        <v>0.71668137687555156</v>
      </c>
      <c r="R12" s="141"/>
      <c r="S12" s="141"/>
      <c r="T12" s="141"/>
    </row>
    <row r="13" spans="1:24" s="122" customFormat="1" ht="162.75" x14ac:dyDescent="0.45">
      <c r="A13" s="140"/>
      <c r="B13" s="304"/>
      <c r="C13" s="307" t="s">
        <v>467</v>
      </c>
      <c r="D13" s="308"/>
      <c r="E13" s="143" t="s">
        <v>468</v>
      </c>
      <c r="F13" s="142" t="s">
        <v>248</v>
      </c>
      <c r="G13" s="143" t="s">
        <v>249</v>
      </c>
      <c r="H13" s="143" t="s">
        <v>250</v>
      </c>
      <c r="I13" s="143" t="s">
        <v>251</v>
      </c>
      <c r="J13" s="142" t="s">
        <v>252</v>
      </c>
      <c r="K13" s="143" t="s">
        <v>715</v>
      </c>
      <c r="L13" s="139">
        <v>3917.02</v>
      </c>
      <c r="M13" s="139">
        <v>104.6</v>
      </c>
      <c r="N13" s="140">
        <v>13331</v>
      </c>
      <c r="O13" s="139">
        <f>(4-(L13*4)/16375.56)</f>
        <v>3.0432034080055885</v>
      </c>
      <c r="P13" s="139">
        <f>(4-(M13*4)/16375.56)</f>
        <v>3.9744497287421012</v>
      </c>
      <c r="Q13" s="139">
        <f>(4-(N13*4)/16375.56)</f>
        <v>0.74368388012379416</v>
      </c>
      <c r="R13" s="141"/>
      <c r="S13" s="141"/>
      <c r="T13" s="141"/>
    </row>
    <row r="14" spans="1:24" ht="409.5" x14ac:dyDescent="0.45">
      <c r="A14" s="140"/>
      <c r="B14" s="138" t="s">
        <v>473</v>
      </c>
      <c r="C14" s="298" t="s">
        <v>392</v>
      </c>
      <c r="D14" s="299"/>
      <c r="E14" s="112" t="s">
        <v>477</v>
      </c>
      <c r="F14" s="112" t="s">
        <v>207</v>
      </c>
      <c r="G14" s="112" t="s">
        <v>208</v>
      </c>
      <c r="H14" s="112" t="s">
        <v>209</v>
      </c>
      <c r="I14" s="112" t="s">
        <v>210</v>
      </c>
      <c r="J14" s="112" t="s">
        <v>211</v>
      </c>
      <c r="K14" s="138" t="s">
        <v>503</v>
      </c>
      <c r="L14" s="138" t="s">
        <v>478</v>
      </c>
      <c r="M14" s="138" t="s">
        <v>479</v>
      </c>
      <c r="N14" s="138" t="s">
        <v>480</v>
      </c>
      <c r="O14" s="138">
        <v>0</v>
      </c>
      <c r="P14" s="138">
        <v>2.5</v>
      </c>
      <c r="Q14" s="138">
        <v>4</v>
      </c>
      <c r="R14" s="141"/>
      <c r="S14" s="141"/>
      <c r="T14" s="141"/>
    </row>
    <row r="15" spans="1:24" x14ac:dyDescent="0.45">
      <c r="L15" s="120"/>
      <c r="M15" s="120"/>
      <c r="O15" s="119"/>
      <c r="P15" s="119"/>
      <c r="Q15" s="119"/>
    </row>
    <row r="16" spans="1:24" x14ac:dyDescent="0.45">
      <c r="C16" s="125"/>
      <c r="L16" s="120"/>
      <c r="M16" s="120"/>
      <c r="O16" s="119"/>
      <c r="P16" s="119"/>
      <c r="Q16" s="119"/>
    </row>
    <row r="17" spans="3:17" x14ac:dyDescent="0.45">
      <c r="C17" s="125"/>
      <c r="L17" s="120"/>
      <c r="M17" s="120"/>
      <c r="O17" s="119"/>
      <c r="P17" s="119"/>
      <c r="Q17" s="119"/>
    </row>
    <row r="18" spans="3:17" x14ac:dyDescent="0.45">
      <c r="C18" s="125"/>
      <c r="L18" s="120"/>
      <c r="M18" s="120"/>
      <c r="O18" s="119"/>
      <c r="P18" s="119"/>
      <c r="Q18" s="119"/>
    </row>
    <row r="19" spans="3:17" x14ac:dyDescent="0.45">
      <c r="C19" s="125"/>
      <c r="L19" s="120"/>
      <c r="M19" s="120"/>
      <c r="O19" s="119"/>
      <c r="P19" s="119"/>
      <c r="Q19" s="119"/>
    </row>
    <row r="20" spans="3:17" x14ac:dyDescent="0.45">
      <c r="C20" s="125"/>
      <c r="L20" s="120"/>
      <c r="M20" s="120"/>
      <c r="O20" s="119"/>
      <c r="P20" s="119"/>
      <c r="Q20" s="119"/>
    </row>
    <row r="21" spans="3:17" x14ac:dyDescent="0.45">
      <c r="C21" s="125"/>
      <c r="L21" s="120"/>
      <c r="M21" s="120"/>
      <c r="O21" s="119"/>
      <c r="P21" s="119"/>
      <c r="Q21" s="119"/>
    </row>
    <row r="22" spans="3:17" x14ac:dyDescent="0.45">
      <c r="L22" s="120"/>
      <c r="M22" s="120"/>
      <c r="O22" s="119"/>
      <c r="P22" s="119"/>
      <c r="Q22" s="119"/>
    </row>
  </sheetData>
  <mergeCells count="13">
    <mergeCell ref="A1:E1"/>
    <mergeCell ref="B2:D2"/>
    <mergeCell ref="C14:D14"/>
    <mergeCell ref="A3:A4"/>
    <mergeCell ref="C4:D4"/>
    <mergeCell ref="A5:A8"/>
    <mergeCell ref="B5:B13"/>
    <mergeCell ref="C7:C11"/>
    <mergeCell ref="C12:D12"/>
    <mergeCell ref="C13:D13"/>
    <mergeCell ref="C3:D3"/>
    <mergeCell ref="C5:D5"/>
    <mergeCell ref="C6:D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itle page</vt:lpstr>
      <vt:lpstr>Data sources</vt:lpstr>
      <vt:lpstr>1. Food Security KEN</vt:lpstr>
      <vt:lpstr>2. Food Security BOL</vt:lpstr>
      <vt:lpstr>3. Right to food KEN BOL</vt:lpstr>
      <vt:lpstr>4. Poverty and inequality KEN</vt:lpstr>
      <vt:lpstr>5. Poverty and inequality BOL</vt:lpstr>
      <vt:lpstr>6.Environmental performance KEN</vt:lpstr>
      <vt:lpstr>7.Environmental performance BOL</vt:lpstr>
      <vt:lpstr>8. Resilience KEN</vt:lpstr>
      <vt:lpstr>9. Resilience B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10-22T15:12:20Z</dcterms:modified>
</cp:coreProperties>
</file>